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data</t>
  </si>
  <si>
    <t xml:space="preserve">price</t>
  </si>
  <si>
    <t xml:space="preserve">increment</t>
  </si>
  <si>
    <t xml:space="preserve">ratio</t>
  </si>
  <si>
    <t xml:space="preserve">each ratio average within each interval</t>
  </si>
  <si>
    <t xml:space="preserve">the final probability of the negative and positive increment</t>
  </si>
  <si>
    <t xml:space="preserve">The final value of 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000_);[RED]\(0.00000000\)"/>
    <numFmt numFmtId="166" formatCode="yyyy\-mm\-dd;@"/>
    <numFmt numFmtId="167" formatCode="###,###,###,###,##0.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2" borderId="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5" fillId="2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2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K458"/>
  <sheetViews>
    <sheetView showFormulas="false" showGridLines="true" showRowColHeaders="true" showZeros="true" rightToLeft="false" tabSelected="true" showOutlineSymbols="true" defaultGridColor="true" view="normal" topLeftCell="B433" colorId="64" zoomScale="100" zoomScaleNormal="100" zoomScalePageLayoutView="100" workbookViewId="0">
      <selection pane="topLeft" activeCell="I8" activeCellId="0" sqref="I8"/>
    </sheetView>
  </sheetViews>
  <sheetFormatPr defaultColWidth="8.8984375" defaultRowHeight="14.25" zeroHeight="false" outlineLevelRow="0" outlineLevelCol="0"/>
  <cols>
    <col collapsed="false" customWidth="true" hidden="false" outlineLevel="0" max="3" min="3" style="1" width="13.12"/>
    <col collapsed="false" customWidth="true" hidden="false" outlineLevel="0" max="4" min="4" style="1" width="8.99"/>
    <col collapsed="false" customWidth="true" hidden="false" outlineLevel="0" max="5" min="5" style="1" width="13.37"/>
    <col collapsed="false" customWidth="true" hidden="false" outlineLevel="0" max="6" min="6" style="2" width="14.24"/>
    <col collapsed="false" customWidth="true" hidden="false" outlineLevel="0" max="7" min="7" style="3" width="34.62"/>
    <col collapsed="false" customWidth="true" hidden="false" outlineLevel="0" max="8" min="8" style="3" width="47.75"/>
    <col collapsed="false" customWidth="true" hidden="false" outlineLevel="0" max="9" min="9" style="3" width="20.24"/>
    <col collapsed="false" customWidth="true" hidden="false" outlineLevel="0" max="11" min="10" style="3" width="8.99"/>
  </cols>
  <sheetData>
    <row r="1" customFormat="false" ht="15.75" hidden="false" customHeight="false" outlineLevel="0" collapsed="false">
      <c r="C1" s="4" t="s">
        <v>0</v>
      </c>
      <c r="D1" s="4" t="s">
        <v>1</v>
      </c>
      <c r="E1" s="4" t="s">
        <v>2</v>
      </c>
      <c r="F1" s="4" t="s">
        <v>3</v>
      </c>
      <c r="G1" s="5" t="s">
        <v>4</v>
      </c>
      <c r="H1" s="5" t="s">
        <v>5</v>
      </c>
      <c r="I1" s="5" t="s">
        <v>6</v>
      </c>
    </row>
    <row r="2" customFormat="false" ht="14.25" hidden="false" customHeight="false" outlineLevel="0" collapsed="false">
      <c r="C2" s="6" t="n">
        <v>41327</v>
      </c>
      <c r="D2" s="7" t="n">
        <v>14.7</v>
      </c>
      <c r="E2" s="8" t="n">
        <v>-1.62</v>
      </c>
      <c r="F2" s="9" t="n">
        <f aca="false">E2/-1.62</f>
        <v>1</v>
      </c>
      <c r="G2" s="9" t="n">
        <f aca="false">AVERAGE(F2:F4)</f>
        <v>0.790123456790123</v>
      </c>
      <c r="H2" s="9" t="n">
        <f aca="false">0.5*G2</f>
        <v>0.395061728395062</v>
      </c>
      <c r="I2" s="8"/>
      <c r="J2" s="8"/>
      <c r="K2" s="8"/>
    </row>
    <row r="3" customFormat="false" ht="14.25" hidden="false" customHeight="false" outlineLevel="0" collapsed="false">
      <c r="C3" s="6" t="n">
        <v>41649</v>
      </c>
      <c r="D3" s="7" t="n">
        <v>13.92</v>
      </c>
      <c r="E3" s="8" t="n">
        <v>-1.12</v>
      </c>
      <c r="F3" s="9" t="n">
        <f aca="false">E3/-1.62</f>
        <v>0.691358024691358</v>
      </c>
      <c r="G3" s="8"/>
      <c r="H3" s="8"/>
      <c r="I3" s="8"/>
      <c r="J3" s="8"/>
      <c r="K3" s="8"/>
    </row>
    <row r="4" customFormat="false" ht="14.25" hidden="false" customHeight="false" outlineLevel="0" collapsed="false">
      <c r="C4" s="6" t="n">
        <v>39933</v>
      </c>
      <c r="D4" s="7" t="n">
        <v>8.98</v>
      </c>
      <c r="E4" s="8" t="n">
        <v>-1.1</v>
      </c>
      <c r="F4" s="9" t="n">
        <f aca="false">E4/-1.62</f>
        <v>0.679012345679012</v>
      </c>
      <c r="G4" s="8"/>
      <c r="H4" s="8"/>
      <c r="I4" s="8"/>
      <c r="J4" s="8"/>
      <c r="K4" s="8"/>
    </row>
    <row r="5" customFormat="false" ht="14.25" hidden="false" customHeight="false" outlineLevel="0" collapsed="false">
      <c r="C5" s="6" t="n">
        <v>39857</v>
      </c>
      <c r="D5" s="7" t="n">
        <v>12.05</v>
      </c>
      <c r="E5" s="8" t="n">
        <v>-0.969999999999999</v>
      </c>
      <c r="F5" s="9" t="n">
        <f aca="false">E5/-1.62</f>
        <v>0.598765432098765</v>
      </c>
      <c r="G5" s="9" t="n">
        <f aca="false">AVERAGE(F5:F21)</f>
        <v>0.413253449527959</v>
      </c>
      <c r="H5" s="9" t="n">
        <f aca="false">0.5*G5</f>
        <v>0.20662672476398</v>
      </c>
      <c r="I5" s="8"/>
      <c r="J5" s="8"/>
      <c r="K5" s="8"/>
    </row>
    <row r="6" customFormat="false" ht="14.25" hidden="false" customHeight="false" outlineLevel="0" collapsed="false">
      <c r="C6" s="6" t="n">
        <v>39717</v>
      </c>
      <c r="D6" s="7" t="n">
        <v>12.15</v>
      </c>
      <c r="E6" s="8" t="n">
        <v>-0.94</v>
      </c>
      <c r="F6" s="9" t="n">
        <f aca="false">E6/-1.62</f>
        <v>0.580246913580247</v>
      </c>
      <c r="G6" s="8"/>
      <c r="H6" s="8"/>
      <c r="I6" s="8"/>
      <c r="J6" s="8"/>
      <c r="K6" s="8"/>
    </row>
    <row r="7" customFormat="false" ht="14.25" hidden="false" customHeight="false" outlineLevel="0" collapsed="false">
      <c r="C7" s="6" t="n">
        <v>40837</v>
      </c>
      <c r="D7" s="7" t="n">
        <v>17.87</v>
      </c>
      <c r="E7" s="8" t="n">
        <v>-0.879999999999999</v>
      </c>
      <c r="F7" s="9" t="n">
        <f aca="false">E7/-1.62</f>
        <v>0.543209876543209</v>
      </c>
      <c r="G7" s="8"/>
      <c r="H7" s="8"/>
      <c r="I7" s="8"/>
      <c r="J7" s="8"/>
      <c r="K7" s="8"/>
    </row>
    <row r="8" customFormat="false" ht="14.25" hidden="false" customHeight="false" outlineLevel="0" collapsed="false">
      <c r="C8" s="6" t="n">
        <v>41306</v>
      </c>
      <c r="D8" s="7" t="n">
        <v>16.32</v>
      </c>
      <c r="E8" s="8" t="n">
        <v>-0.859999999999999</v>
      </c>
      <c r="F8" s="9" t="n">
        <f aca="false">E8/-1.62</f>
        <v>0.530864197530864</v>
      </c>
      <c r="G8" s="8"/>
      <c r="H8" s="8"/>
      <c r="I8" s="8"/>
      <c r="J8" s="8"/>
      <c r="K8" s="8"/>
    </row>
    <row r="9" customFormat="false" ht="14.25" hidden="false" customHeight="false" outlineLevel="0" collapsed="false">
      <c r="C9" s="6" t="n">
        <v>41656</v>
      </c>
      <c r="D9" s="7" t="n">
        <v>13.07</v>
      </c>
      <c r="E9" s="8" t="n">
        <v>-0.85</v>
      </c>
      <c r="F9" s="9" t="n">
        <f aca="false">E9/-1.62</f>
        <v>0.524691358024691</v>
      </c>
      <c r="G9" s="8"/>
      <c r="H9" s="8"/>
      <c r="I9" s="8"/>
      <c r="J9" s="8"/>
      <c r="K9" s="8"/>
    </row>
    <row r="10" customFormat="false" ht="14.25" hidden="false" customHeight="false" outlineLevel="0" collapsed="false">
      <c r="C10" s="6" t="n">
        <v>41663</v>
      </c>
      <c r="D10" s="7" t="n">
        <v>12.35</v>
      </c>
      <c r="E10" s="8" t="n">
        <v>-0.720000000000001</v>
      </c>
      <c r="F10" s="9" t="n">
        <f aca="false">E10/-1.62</f>
        <v>0.444444444444445</v>
      </c>
      <c r="G10" s="8"/>
      <c r="H10" s="8"/>
      <c r="I10" s="8"/>
      <c r="J10" s="8"/>
      <c r="K10" s="8"/>
    </row>
    <row r="11" customFormat="false" ht="14.25" hidden="false" customHeight="false" outlineLevel="0" collapsed="false">
      <c r="C11" s="6" t="n">
        <v>39577</v>
      </c>
      <c r="D11" s="7" t="n">
        <v>15.887</v>
      </c>
      <c r="E11" s="8" t="n">
        <v>-0.701000000000001</v>
      </c>
      <c r="F11" s="9" t="n">
        <f aca="false">E11/-1.62</f>
        <v>0.432716049382716</v>
      </c>
      <c r="G11" s="8"/>
      <c r="H11" s="8"/>
      <c r="I11" s="8"/>
      <c r="J11" s="8"/>
      <c r="K11" s="8"/>
    </row>
    <row r="12" customFormat="false" ht="14.25" hidden="false" customHeight="false" outlineLevel="0" collapsed="false">
      <c r="C12" s="6" t="n">
        <v>40214</v>
      </c>
      <c r="D12" s="7" t="n">
        <v>11.02</v>
      </c>
      <c r="E12" s="8" t="n">
        <v>-0.620000000000001</v>
      </c>
      <c r="F12" s="9" t="n">
        <f aca="false">E12/-1.62</f>
        <v>0.382716049382717</v>
      </c>
      <c r="G12" s="8"/>
      <c r="H12" s="8"/>
      <c r="I12" s="8"/>
      <c r="J12" s="8"/>
      <c r="K12" s="8"/>
    </row>
    <row r="13" customFormat="false" ht="14.25" hidden="false" customHeight="false" outlineLevel="0" collapsed="false">
      <c r="C13" s="6" t="n">
        <v>42265</v>
      </c>
      <c r="D13" s="7" t="n">
        <v>17.58</v>
      </c>
      <c r="E13" s="8" t="n">
        <v>-0.600000000000001</v>
      </c>
      <c r="F13" s="9" t="n">
        <f aca="false">E13/-1.62</f>
        <v>0.370370370370371</v>
      </c>
      <c r="G13" s="8"/>
      <c r="H13" s="8"/>
      <c r="I13" s="8"/>
      <c r="J13" s="8"/>
      <c r="K13" s="8"/>
    </row>
    <row r="14" customFormat="false" ht="14.25" hidden="false" customHeight="false" outlineLevel="0" collapsed="false">
      <c r="C14" s="6" t="n">
        <v>39899</v>
      </c>
      <c r="D14" s="7" t="n">
        <v>10.66</v>
      </c>
      <c r="E14" s="8" t="n">
        <v>-0.57</v>
      </c>
      <c r="F14" s="9" t="n">
        <f aca="false">E14/-1.62</f>
        <v>0.351851851851852</v>
      </c>
      <c r="G14" s="8"/>
      <c r="H14" s="8"/>
      <c r="I14" s="8"/>
      <c r="J14" s="8"/>
      <c r="K14" s="8"/>
    </row>
    <row r="15" customFormat="false" ht="14.25" hidden="false" customHeight="false" outlineLevel="0" collapsed="false">
      <c r="C15" s="6" t="n">
        <v>40851</v>
      </c>
      <c r="D15" s="7" t="n">
        <v>16.93</v>
      </c>
      <c r="E15" s="8" t="n">
        <v>-0.559999999999999</v>
      </c>
      <c r="F15" s="9" t="n">
        <f aca="false">E15/-1.62</f>
        <v>0.345679012345678</v>
      </c>
      <c r="G15" s="8"/>
      <c r="H15" s="8"/>
      <c r="I15" s="8"/>
      <c r="J15" s="8"/>
      <c r="K15" s="8"/>
    </row>
    <row r="16" customFormat="false" ht="14.25" hidden="false" customHeight="false" outlineLevel="0" collapsed="false">
      <c r="C16" s="6" t="n">
        <v>41341</v>
      </c>
      <c r="D16" s="7" t="n">
        <v>13.64</v>
      </c>
      <c r="E16" s="8" t="n">
        <v>-0.539999999999999</v>
      </c>
      <c r="F16" s="9" t="n">
        <f aca="false">E16/-1.62</f>
        <v>0.333333333333333</v>
      </c>
      <c r="G16" s="8"/>
      <c r="H16" s="8"/>
      <c r="I16" s="8"/>
      <c r="J16" s="8"/>
      <c r="K16" s="8"/>
    </row>
    <row r="17" customFormat="false" ht="14.25" hidden="false" customHeight="false" outlineLevel="0" collapsed="false">
      <c r="C17" s="6" t="n">
        <v>41348</v>
      </c>
      <c r="D17" s="7" t="n">
        <v>13.12</v>
      </c>
      <c r="E17" s="8" t="n">
        <v>-0.520000000000001</v>
      </c>
      <c r="F17" s="9" t="n">
        <f aca="false">E17/-1.62</f>
        <v>0.320987654320988</v>
      </c>
      <c r="G17" s="8"/>
      <c r="H17" s="8"/>
      <c r="I17" s="8"/>
      <c r="J17" s="8"/>
      <c r="K17" s="8"/>
    </row>
    <row r="18" customFormat="false" ht="14.25" hidden="false" customHeight="false" outlineLevel="0" collapsed="false">
      <c r="C18" s="6" t="n">
        <v>40207</v>
      </c>
      <c r="D18" s="7" t="n">
        <v>11.64</v>
      </c>
      <c r="E18" s="8" t="n">
        <v>-0.52</v>
      </c>
      <c r="F18" s="9" t="n">
        <f aca="false">E18/-1.62</f>
        <v>0.320987654320987</v>
      </c>
      <c r="G18" s="8"/>
      <c r="H18" s="8"/>
      <c r="I18" s="8"/>
      <c r="J18" s="8"/>
      <c r="K18" s="8"/>
    </row>
    <row r="19" customFormat="false" ht="14.25" hidden="false" customHeight="false" outlineLevel="0" collapsed="false">
      <c r="C19" s="6" t="n">
        <v>41334</v>
      </c>
      <c r="D19" s="7" t="n">
        <v>14.18</v>
      </c>
      <c r="E19" s="8" t="n">
        <v>-0.52</v>
      </c>
      <c r="F19" s="9" t="n">
        <f aca="false">E19/-1.62</f>
        <v>0.320987654320987</v>
      </c>
      <c r="G19" s="8"/>
      <c r="H19" s="8"/>
      <c r="I19" s="8"/>
      <c r="J19" s="8"/>
      <c r="K19" s="8"/>
    </row>
    <row r="20" customFormat="false" ht="14.25" hidden="false" customHeight="false" outlineLevel="0" collapsed="false">
      <c r="C20" s="6" t="n">
        <v>40949</v>
      </c>
      <c r="D20" s="7" t="n">
        <v>16.97</v>
      </c>
      <c r="E20" s="8" t="n">
        <v>-0.510000000000002</v>
      </c>
      <c r="F20" s="9" t="n">
        <f aca="false">E20/-1.62</f>
        <v>0.314814814814816</v>
      </c>
      <c r="G20" s="8"/>
      <c r="H20" s="8"/>
      <c r="I20" s="8"/>
      <c r="J20" s="8"/>
      <c r="K20" s="8"/>
    </row>
    <row r="21" customFormat="false" ht="14.25" hidden="false" customHeight="false" outlineLevel="0" collapsed="false">
      <c r="C21" s="6" t="n">
        <v>40242</v>
      </c>
      <c r="D21" s="7" t="n">
        <v>9.85</v>
      </c>
      <c r="E21" s="8" t="n">
        <v>-0.5</v>
      </c>
      <c r="F21" s="9" t="n">
        <f aca="false">E21/-1.62</f>
        <v>0.308641975308642</v>
      </c>
      <c r="G21" s="8"/>
      <c r="H21" s="8"/>
      <c r="I21" s="8"/>
      <c r="J21" s="8"/>
      <c r="K21" s="8"/>
    </row>
    <row r="22" customFormat="false" ht="14.25" hidden="false" customHeight="false" outlineLevel="0" collapsed="false">
      <c r="C22" s="6" t="n">
        <v>39325</v>
      </c>
      <c r="D22" s="7" t="n">
        <v>13.757</v>
      </c>
      <c r="E22" s="8" t="n">
        <v>-0.482000000000001</v>
      </c>
      <c r="F22" s="9" t="n">
        <f aca="false">E22/-1.62</f>
        <v>0.297530864197532</v>
      </c>
      <c r="G22" s="9" t="n">
        <f aca="false">AVERAGE(F22:F221)</f>
        <v>0.108234567901235</v>
      </c>
      <c r="H22" s="9" t="n">
        <f aca="false">0.5*G22</f>
        <v>0.0541172839506173</v>
      </c>
      <c r="I22" s="8"/>
      <c r="J22" s="8"/>
      <c r="K22" s="8"/>
    </row>
    <row r="23" customFormat="false" ht="14.25" hidden="false" customHeight="false" outlineLevel="0" collapsed="false">
      <c r="C23" s="6" t="n">
        <v>40816</v>
      </c>
      <c r="D23" s="7" t="n">
        <v>19.15</v>
      </c>
      <c r="E23" s="8" t="n">
        <v>-0.48</v>
      </c>
      <c r="F23" s="9" t="n">
        <f aca="false">E23/-1.62</f>
        <v>0.296296296296297</v>
      </c>
      <c r="G23" s="8"/>
      <c r="H23" s="9" t="n">
        <f aca="false">H22+H5+H2</f>
        <v>0.655805737109659</v>
      </c>
      <c r="I23" s="9" t="n">
        <f aca="false">H23/(H23+H457)</f>
        <v>0.551505531615974</v>
      </c>
      <c r="J23" s="8"/>
      <c r="K23" s="8"/>
    </row>
    <row r="24" customFormat="false" ht="14.25" hidden="false" customHeight="false" outlineLevel="0" collapsed="false">
      <c r="C24" s="6" t="n">
        <v>42048</v>
      </c>
      <c r="D24" s="7" t="n">
        <v>11.85</v>
      </c>
      <c r="E24" s="8" t="n">
        <v>-0.460000000000001</v>
      </c>
      <c r="F24" s="9" t="n">
        <f aca="false">E24/-1.62</f>
        <v>0.283950617283951</v>
      </c>
      <c r="G24" s="8"/>
      <c r="H24" s="8"/>
      <c r="I24" s="8"/>
      <c r="J24" s="8"/>
      <c r="K24" s="8"/>
    </row>
    <row r="25" customFormat="false" ht="14.25" hidden="false" customHeight="false" outlineLevel="0" collapsed="false">
      <c r="C25" s="6" t="n">
        <v>40956</v>
      </c>
      <c r="D25" s="7" t="n">
        <v>16.52</v>
      </c>
      <c r="E25" s="8" t="n">
        <v>-0.449999999999999</v>
      </c>
      <c r="F25" s="9" t="n">
        <f aca="false">E25/-1.62</f>
        <v>0.277777777777777</v>
      </c>
      <c r="G25" s="8"/>
      <c r="H25" s="8"/>
      <c r="I25" s="8"/>
      <c r="J25" s="8"/>
      <c r="K25" s="8"/>
    </row>
    <row r="26" customFormat="false" ht="14.25" hidden="false" customHeight="false" outlineLevel="0" collapsed="false">
      <c r="C26" s="6" t="n">
        <v>41005</v>
      </c>
      <c r="D26" s="7" t="n">
        <v>14.32</v>
      </c>
      <c r="E26" s="8" t="n">
        <v>-0.449999999999999</v>
      </c>
      <c r="F26" s="9" t="n">
        <f aca="false">E26/-1.62</f>
        <v>0.277777777777777</v>
      </c>
      <c r="G26" s="8"/>
      <c r="H26" s="8"/>
      <c r="I26" s="8"/>
      <c r="J26" s="8"/>
      <c r="K26" s="8"/>
    </row>
    <row r="27" customFormat="false" ht="14.25" hidden="false" customHeight="false" outlineLevel="0" collapsed="false">
      <c r="C27" s="6" t="n">
        <v>40963</v>
      </c>
      <c r="D27" s="7" t="n">
        <v>16.08</v>
      </c>
      <c r="E27" s="8" t="n">
        <v>-0.440000000000001</v>
      </c>
      <c r="F27" s="9" t="n">
        <f aca="false">E27/-1.62</f>
        <v>0.271604938271606</v>
      </c>
      <c r="G27" s="8"/>
      <c r="H27" s="8"/>
      <c r="I27" s="8"/>
      <c r="J27" s="8"/>
      <c r="K27" s="8"/>
    </row>
    <row r="28" customFormat="false" ht="14.25" hidden="false" customHeight="false" outlineLevel="0" collapsed="false">
      <c r="C28" s="6" t="n">
        <v>39122</v>
      </c>
      <c r="D28" s="7" t="n">
        <v>9.468</v>
      </c>
      <c r="E28" s="8" t="n">
        <v>-0.43</v>
      </c>
      <c r="F28" s="9" t="n">
        <f aca="false">E28/-1.62</f>
        <v>0.265432098765432</v>
      </c>
      <c r="G28" s="8"/>
      <c r="H28" s="8"/>
      <c r="I28" s="8"/>
      <c r="J28" s="8"/>
      <c r="K28" s="8"/>
    </row>
    <row r="29" customFormat="false" ht="14.25" hidden="false" customHeight="false" outlineLevel="0" collapsed="false">
      <c r="C29" s="6" t="n">
        <v>40998</v>
      </c>
      <c r="D29" s="7" t="n">
        <v>14.77</v>
      </c>
      <c r="E29" s="8" t="n">
        <v>-0.43</v>
      </c>
      <c r="F29" s="9" t="n">
        <f aca="false">E29/-1.62</f>
        <v>0.265432098765432</v>
      </c>
      <c r="G29" s="8"/>
      <c r="H29" s="8"/>
      <c r="I29" s="8"/>
      <c r="J29" s="8"/>
      <c r="K29" s="8"/>
    </row>
    <row r="30" customFormat="false" ht="14.25" hidden="false" customHeight="false" outlineLevel="0" collapsed="false">
      <c r="C30" s="6" t="n">
        <v>39906</v>
      </c>
      <c r="D30" s="7" t="n">
        <v>10.24</v>
      </c>
      <c r="E30" s="8" t="n">
        <v>-0.42</v>
      </c>
      <c r="F30" s="9" t="n">
        <f aca="false">E30/-1.62</f>
        <v>0.259259259259259</v>
      </c>
      <c r="G30" s="8"/>
      <c r="H30" s="8"/>
      <c r="I30" s="8"/>
      <c r="J30" s="8"/>
      <c r="K30" s="8"/>
    </row>
    <row r="31" customFormat="false" ht="14.25" hidden="false" customHeight="false" outlineLevel="0" collapsed="false">
      <c r="C31" s="6" t="n">
        <v>39710</v>
      </c>
      <c r="D31" s="7" t="n">
        <v>13.09</v>
      </c>
      <c r="E31" s="8" t="n">
        <v>-0.41</v>
      </c>
      <c r="F31" s="9" t="n">
        <f aca="false">E31/-1.62</f>
        <v>0.253086419753087</v>
      </c>
      <c r="G31" s="8"/>
      <c r="H31" s="8"/>
      <c r="I31" s="8"/>
      <c r="J31" s="8"/>
      <c r="K31" s="8"/>
    </row>
    <row r="32" customFormat="false" ht="14.25" hidden="false" customHeight="false" outlineLevel="0" collapsed="false">
      <c r="C32" s="6" t="n">
        <v>40235</v>
      </c>
      <c r="D32" s="7" t="n">
        <v>10.35</v>
      </c>
      <c r="E32" s="8" t="n">
        <v>-0.41</v>
      </c>
      <c r="F32" s="9" t="n">
        <f aca="false">E32/-1.62</f>
        <v>0.253086419753087</v>
      </c>
      <c r="G32" s="8"/>
      <c r="H32" s="8"/>
      <c r="I32" s="8"/>
      <c r="J32" s="8"/>
      <c r="K32" s="8"/>
    </row>
    <row r="33" customFormat="false" ht="14.25" hidden="false" customHeight="false" outlineLevel="0" collapsed="false">
      <c r="C33" s="6" t="n">
        <v>41376</v>
      </c>
      <c r="D33" s="7" t="n">
        <v>12.07</v>
      </c>
      <c r="E33" s="8" t="n">
        <v>-0.4</v>
      </c>
      <c r="F33" s="9" t="n">
        <f aca="false">E33/-1.62</f>
        <v>0.246913580246914</v>
      </c>
      <c r="G33" s="8"/>
      <c r="H33" s="8"/>
      <c r="I33" s="8"/>
      <c r="J33" s="8"/>
      <c r="K33" s="8"/>
    </row>
    <row r="34" customFormat="false" ht="14.25" hidden="false" customHeight="false" outlineLevel="0" collapsed="false">
      <c r="C34" s="6" t="n">
        <v>40830</v>
      </c>
      <c r="D34" s="7" t="n">
        <v>18.75</v>
      </c>
      <c r="E34" s="8" t="n">
        <v>-0.399999999999999</v>
      </c>
      <c r="F34" s="9" t="n">
        <f aca="false">E34/-1.62</f>
        <v>0.246913580246913</v>
      </c>
      <c r="G34" s="8"/>
      <c r="H34" s="8"/>
      <c r="I34" s="8"/>
      <c r="J34" s="8"/>
      <c r="K34" s="8"/>
    </row>
    <row r="35" customFormat="false" ht="14.25" hidden="false" customHeight="false" outlineLevel="0" collapsed="false">
      <c r="C35" s="6" t="n">
        <v>39318</v>
      </c>
      <c r="D35" s="7" t="n">
        <v>14.239</v>
      </c>
      <c r="E35" s="8" t="n">
        <v>-0.380999999999998</v>
      </c>
      <c r="F35" s="9" t="n">
        <f aca="false">E35/-1.62</f>
        <v>0.235185185185184</v>
      </c>
      <c r="G35" s="8"/>
      <c r="H35" s="8"/>
      <c r="I35" s="8"/>
      <c r="J35" s="8"/>
      <c r="K35" s="8"/>
    </row>
    <row r="36" customFormat="false" ht="14.25" hidden="false" customHeight="false" outlineLevel="0" collapsed="false">
      <c r="C36" s="6" t="n">
        <v>40844</v>
      </c>
      <c r="D36" s="7" t="n">
        <v>17.49</v>
      </c>
      <c r="E36" s="8" t="n">
        <v>-0.380000000000003</v>
      </c>
      <c r="F36" s="9" t="n">
        <f aca="false">E36/-1.62</f>
        <v>0.234567901234569</v>
      </c>
      <c r="G36" s="8"/>
      <c r="H36" s="8"/>
      <c r="I36" s="8"/>
      <c r="J36" s="8"/>
      <c r="K36" s="8"/>
    </row>
    <row r="37" customFormat="false" ht="14.25" hidden="false" customHeight="false" outlineLevel="0" collapsed="false">
      <c r="C37" s="6" t="n">
        <v>41726</v>
      </c>
      <c r="D37" s="7" t="n">
        <v>10.77</v>
      </c>
      <c r="E37" s="8" t="n">
        <v>-0.380000000000001</v>
      </c>
      <c r="F37" s="9" t="n">
        <f aca="false">E37/-1.62</f>
        <v>0.234567901234568</v>
      </c>
      <c r="G37" s="8"/>
      <c r="H37" s="8"/>
      <c r="I37" s="8"/>
      <c r="J37" s="8"/>
      <c r="K37" s="8"/>
    </row>
    <row r="38" customFormat="false" ht="14.25" hidden="false" customHeight="false" outlineLevel="0" collapsed="false">
      <c r="C38" s="6" t="n">
        <v>41992</v>
      </c>
      <c r="D38" s="7" t="n">
        <v>13.45</v>
      </c>
      <c r="E38" s="8" t="n">
        <v>-0.370000000000001</v>
      </c>
      <c r="F38" s="9" t="n">
        <f aca="false">E38/-1.62</f>
        <v>0.228395061728396</v>
      </c>
      <c r="G38" s="8"/>
      <c r="H38" s="8"/>
      <c r="I38" s="8"/>
      <c r="J38" s="8"/>
      <c r="K38" s="8"/>
    </row>
    <row r="39" customFormat="false" ht="14.25" hidden="false" customHeight="false" outlineLevel="0" collapsed="false">
      <c r="C39" s="6" t="n">
        <v>39850</v>
      </c>
      <c r="D39" s="7" t="n">
        <v>13.02</v>
      </c>
      <c r="E39" s="8" t="n">
        <v>-0.366</v>
      </c>
      <c r="F39" s="9" t="n">
        <f aca="false">E39/-1.62</f>
        <v>0.225925925925926</v>
      </c>
      <c r="G39" s="8"/>
      <c r="H39" s="8"/>
      <c r="I39" s="8"/>
      <c r="J39" s="8"/>
      <c r="K39" s="8"/>
    </row>
    <row r="40" customFormat="false" ht="14.25" hidden="false" customHeight="false" outlineLevel="0" collapsed="false">
      <c r="C40" s="6" t="n">
        <v>39584</v>
      </c>
      <c r="D40" s="7" t="n">
        <v>15.522</v>
      </c>
      <c r="E40" s="8" t="n">
        <v>-0.365</v>
      </c>
      <c r="F40" s="9" t="n">
        <f aca="false">E40/-1.62</f>
        <v>0.225308641975309</v>
      </c>
      <c r="G40" s="8"/>
      <c r="H40" s="8"/>
      <c r="I40" s="8"/>
      <c r="J40" s="8"/>
      <c r="K40" s="8"/>
    </row>
    <row r="41" customFormat="false" ht="14.25" hidden="false" customHeight="false" outlineLevel="0" collapsed="false">
      <c r="C41" s="6" t="n">
        <v>39332</v>
      </c>
      <c r="D41" s="7" t="n">
        <v>13.394</v>
      </c>
      <c r="E41" s="8" t="n">
        <v>-0.363</v>
      </c>
      <c r="F41" s="9" t="n">
        <f aca="false">E41/-1.62</f>
        <v>0.224074074074074</v>
      </c>
      <c r="G41" s="8"/>
      <c r="H41" s="8"/>
      <c r="I41" s="8"/>
      <c r="J41" s="8"/>
      <c r="K41" s="8"/>
    </row>
    <row r="42" customFormat="false" ht="14.25" hidden="false" customHeight="false" outlineLevel="0" collapsed="false">
      <c r="C42" s="6" t="n">
        <v>39128</v>
      </c>
      <c r="D42" s="7" t="n">
        <v>9.106</v>
      </c>
      <c r="E42" s="8" t="n">
        <v>-0.362</v>
      </c>
      <c r="F42" s="9" t="n">
        <f aca="false">E42/-1.62</f>
        <v>0.223456790123457</v>
      </c>
      <c r="G42" s="8"/>
      <c r="H42" s="8"/>
      <c r="I42" s="8"/>
      <c r="J42" s="8"/>
      <c r="K42" s="8"/>
    </row>
    <row r="43" customFormat="false" ht="14.25" hidden="false" customHeight="false" outlineLevel="0" collapsed="false">
      <c r="C43" s="6" t="n">
        <v>42293</v>
      </c>
      <c r="D43" s="7" t="n">
        <v>16.9</v>
      </c>
      <c r="E43" s="8" t="n">
        <v>-0.360000000000003</v>
      </c>
      <c r="F43" s="9" t="n">
        <f aca="false">E43/-1.62</f>
        <v>0.222222222222224</v>
      </c>
      <c r="G43" s="8"/>
      <c r="H43" s="8"/>
      <c r="I43" s="8"/>
      <c r="J43" s="8"/>
      <c r="K43" s="8"/>
    </row>
    <row r="44" customFormat="false" ht="14.25" hidden="false" customHeight="false" outlineLevel="0" collapsed="false">
      <c r="C44" s="6" t="n">
        <v>39647</v>
      </c>
      <c r="D44" s="7" t="n">
        <v>14.92</v>
      </c>
      <c r="E44" s="8" t="n">
        <v>-0.359999999999999</v>
      </c>
      <c r="F44" s="9" t="n">
        <f aca="false">E44/-1.62</f>
        <v>0.222222222222222</v>
      </c>
      <c r="G44" s="8"/>
      <c r="H44" s="8"/>
      <c r="I44" s="8"/>
      <c r="J44" s="8"/>
      <c r="K44" s="8"/>
    </row>
    <row r="45" customFormat="false" ht="14.25" hidden="false" customHeight="false" outlineLevel="0" collapsed="false">
      <c r="C45" s="6" t="n">
        <v>41299</v>
      </c>
      <c r="D45" s="7" t="n">
        <v>17.18</v>
      </c>
      <c r="E45" s="8" t="n">
        <v>-0.359999999999999</v>
      </c>
      <c r="F45" s="9" t="n">
        <f aca="false">E45/-1.62</f>
        <v>0.222222222222222</v>
      </c>
      <c r="G45" s="8"/>
      <c r="H45" s="8"/>
      <c r="I45" s="8"/>
      <c r="J45" s="8"/>
      <c r="K45" s="8"/>
    </row>
    <row r="46" customFormat="false" ht="14.25" hidden="false" customHeight="false" outlineLevel="0" collapsed="false">
      <c r="C46" s="6" t="n">
        <v>41775</v>
      </c>
      <c r="D46" s="7" t="n">
        <v>12.64</v>
      </c>
      <c r="E46" s="8" t="n">
        <v>-0.35</v>
      </c>
      <c r="F46" s="9" t="n">
        <f aca="false">E46/-1.62</f>
        <v>0.216049382716049</v>
      </c>
      <c r="G46" s="8"/>
      <c r="H46" s="8"/>
      <c r="I46" s="8"/>
      <c r="J46" s="8"/>
      <c r="K46" s="8"/>
    </row>
    <row r="47" customFormat="false" ht="14.25" hidden="false" customHeight="false" outlineLevel="0" collapsed="false">
      <c r="C47" s="6" t="n">
        <v>42300</v>
      </c>
      <c r="D47" s="7" t="n">
        <v>16.55</v>
      </c>
      <c r="E47" s="8" t="n">
        <v>-0.349999999999998</v>
      </c>
      <c r="F47" s="9" t="n">
        <f aca="false">E47/-1.62</f>
        <v>0.216049382716048</v>
      </c>
      <c r="G47" s="8"/>
      <c r="H47" s="8"/>
      <c r="I47" s="8"/>
      <c r="J47" s="8"/>
      <c r="K47" s="8"/>
    </row>
    <row r="48" customFormat="false" ht="14.25" hidden="false" customHeight="false" outlineLevel="0" collapsed="false">
      <c r="C48" s="6" t="n">
        <v>41642</v>
      </c>
      <c r="D48" s="7" t="n">
        <v>15.04</v>
      </c>
      <c r="E48" s="8" t="n">
        <v>-0.340000000000002</v>
      </c>
      <c r="F48" s="9" t="n">
        <f aca="false">E48/-1.62</f>
        <v>0.209876543209878</v>
      </c>
      <c r="G48" s="8"/>
      <c r="H48" s="8"/>
      <c r="I48" s="8"/>
      <c r="J48" s="8"/>
      <c r="K48" s="8"/>
    </row>
    <row r="49" customFormat="false" ht="14.25" hidden="false" customHeight="false" outlineLevel="0" collapsed="false">
      <c r="C49" s="6" t="n">
        <v>42034</v>
      </c>
      <c r="D49" s="7" t="n">
        <v>12.62</v>
      </c>
      <c r="E49" s="8" t="n">
        <v>-0.340000000000002</v>
      </c>
      <c r="F49" s="9" t="n">
        <f aca="false">E49/-1.62</f>
        <v>0.209876543209878</v>
      </c>
      <c r="G49" s="8"/>
      <c r="H49" s="8"/>
      <c r="I49" s="8"/>
      <c r="J49" s="8"/>
      <c r="K49" s="8"/>
    </row>
    <row r="50" customFormat="false" ht="14.25" hidden="false" customHeight="false" outlineLevel="0" collapsed="false">
      <c r="C50" s="6" t="n">
        <v>40746</v>
      </c>
      <c r="D50" s="7" t="n">
        <v>19.46</v>
      </c>
      <c r="E50" s="8" t="n">
        <v>-0.34</v>
      </c>
      <c r="F50" s="9" t="n">
        <f aca="false">E50/-1.62</f>
        <v>0.209876543209876</v>
      </c>
      <c r="G50" s="8"/>
      <c r="H50" s="8"/>
      <c r="I50" s="8"/>
      <c r="J50" s="8"/>
      <c r="K50" s="8"/>
    </row>
    <row r="51" customFormat="false" ht="14.25" hidden="false" customHeight="false" outlineLevel="0" collapsed="false">
      <c r="C51" s="6" t="n">
        <v>42006</v>
      </c>
      <c r="D51" s="7" t="n">
        <v>12.98</v>
      </c>
      <c r="E51" s="8" t="n">
        <v>-0.34</v>
      </c>
      <c r="F51" s="9" t="n">
        <f aca="false">E51/-1.62</f>
        <v>0.209876543209876</v>
      </c>
      <c r="G51" s="8"/>
      <c r="H51" s="8"/>
      <c r="I51" s="8"/>
      <c r="J51" s="8"/>
      <c r="K51" s="8"/>
    </row>
    <row r="52" customFormat="false" ht="14.25" hidden="false" customHeight="false" outlineLevel="0" collapsed="false">
      <c r="C52" s="6" t="n">
        <v>39353</v>
      </c>
      <c r="D52" s="7" t="n">
        <v>12.96</v>
      </c>
      <c r="E52" s="8" t="n">
        <v>-0.338999999999999</v>
      </c>
      <c r="F52" s="9" t="n">
        <f aca="false">E52/-1.62</f>
        <v>0.209259259259258</v>
      </c>
      <c r="G52" s="8"/>
      <c r="H52" s="8"/>
      <c r="I52" s="8"/>
      <c r="J52" s="8"/>
      <c r="K52" s="8"/>
    </row>
    <row r="53" customFormat="false" ht="14.25" hidden="false" customHeight="false" outlineLevel="0" collapsed="false">
      <c r="C53" s="6" t="n">
        <v>39703</v>
      </c>
      <c r="D53" s="7" t="n">
        <v>13.5</v>
      </c>
      <c r="E53" s="8" t="n">
        <v>-0.33</v>
      </c>
      <c r="F53" s="9" t="n">
        <f aca="false">E53/-1.62</f>
        <v>0.203703703703704</v>
      </c>
      <c r="G53" s="8"/>
      <c r="H53" s="8"/>
      <c r="I53" s="8"/>
      <c r="J53" s="8"/>
      <c r="K53" s="8"/>
    </row>
    <row r="54" customFormat="false" ht="14.25" hidden="false" customHeight="false" outlineLevel="0" collapsed="false">
      <c r="C54" s="6" t="n">
        <v>41901</v>
      </c>
      <c r="D54" s="7" t="n">
        <v>14.77</v>
      </c>
      <c r="E54" s="8" t="n">
        <v>-0.33</v>
      </c>
      <c r="F54" s="9" t="n">
        <f aca="false">E54/-1.62</f>
        <v>0.203703703703704</v>
      </c>
      <c r="G54" s="8"/>
      <c r="H54" s="8"/>
      <c r="I54" s="8"/>
      <c r="J54" s="8"/>
      <c r="K54" s="8"/>
    </row>
    <row r="55" customFormat="false" ht="14.25" hidden="false" customHeight="false" outlineLevel="0" collapsed="false">
      <c r="C55" s="6" t="n">
        <v>42230</v>
      </c>
      <c r="D55" s="7" t="n">
        <v>18.38</v>
      </c>
      <c r="E55" s="8" t="n">
        <v>-0.32</v>
      </c>
      <c r="F55" s="9" t="n">
        <f aca="false">E55/-1.62</f>
        <v>0.197530864197531</v>
      </c>
      <c r="G55" s="8"/>
      <c r="H55" s="8"/>
      <c r="I55" s="8"/>
      <c r="J55" s="8"/>
      <c r="K55" s="8"/>
    </row>
    <row r="56" customFormat="false" ht="14.25" hidden="false" customHeight="false" outlineLevel="0" collapsed="false">
      <c r="C56" s="6" t="n">
        <v>39311</v>
      </c>
      <c r="D56" s="7" t="n">
        <v>14.62</v>
      </c>
      <c r="E56" s="8" t="n">
        <v>-0.316000000000001</v>
      </c>
      <c r="F56" s="9" t="n">
        <f aca="false">E56/-1.62</f>
        <v>0.195061728395062</v>
      </c>
      <c r="G56" s="8"/>
      <c r="H56" s="8"/>
      <c r="I56" s="8"/>
      <c r="J56" s="8"/>
      <c r="K56" s="8"/>
    </row>
    <row r="57" customFormat="false" ht="14.25" hidden="false" customHeight="false" outlineLevel="0" collapsed="false">
      <c r="C57" s="6" t="n">
        <v>39661</v>
      </c>
      <c r="D57" s="7" t="n">
        <v>14.37</v>
      </c>
      <c r="E57" s="8" t="n">
        <v>-0.310000000000001</v>
      </c>
      <c r="F57" s="9" t="n">
        <f aca="false">E57/-1.62</f>
        <v>0.191358024691358</v>
      </c>
      <c r="G57" s="8"/>
      <c r="H57" s="8"/>
      <c r="I57" s="8"/>
      <c r="J57" s="8"/>
      <c r="K57" s="8"/>
    </row>
    <row r="58" customFormat="false" ht="14.25" hidden="false" customHeight="false" outlineLevel="0" collapsed="false">
      <c r="C58" s="6" t="n">
        <v>42041</v>
      </c>
      <c r="D58" s="7" t="n">
        <v>12.31</v>
      </c>
      <c r="E58" s="8" t="n">
        <v>-0.309999999999999</v>
      </c>
      <c r="F58" s="9" t="n">
        <f aca="false">E58/-1.62</f>
        <v>0.191358024691357</v>
      </c>
      <c r="G58" s="8"/>
      <c r="H58" s="8"/>
      <c r="I58" s="8"/>
      <c r="J58" s="8"/>
      <c r="K58" s="8"/>
    </row>
    <row r="59" customFormat="false" ht="14.25" hidden="false" customHeight="false" outlineLevel="0" collapsed="false">
      <c r="C59" s="6" t="n">
        <v>41705</v>
      </c>
      <c r="D59" s="7" t="n">
        <v>11.62</v>
      </c>
      <c r="E59" s="8" t="n">
        <v>-0.300000000000001</v>
      </c>
      <c r="F59" s="9" t="n">
        <f aca="false">E59/-1.62</f>
        <v>0.185185185185186</v>
      </c>
      <c r="G59" s="8"/>
      <c r="H59" s="8"/>
      <c r="I59" s="8"/>
      <c r="J59" s="8"/>
      <c r="K59" s="8"/>
    </row>
    <row r="60" customFormat="false" ht="14.25" hidden="false" customHeight="false" outlineLevel="0" collapsed="false">
      <c r="C60" s="6" t="n">
        <v>41371</v>
      </c>
      <c r="D60" s="7" t="n">
        <v>12.47</v>
      </c>
      <c r="E60" s="8" t="n">
        <v>-0.299999999999999</v>
      </c>
      <c r="F60" s="9" t="n">
        <f aca="false">E60/-1.62</f>
        <v>0.185185185185185</v>
      </c>
      <c r="G60" s="8"/>
      <c r="H60" s="8"/>
      <c r="I60" s="8"/>
      <c r="J60" s="8"/>
      <c r="K60" s="8"/>
    </row>
    <row r="61" customFormat="false" ht="14.25" hidden="false" customHeight="false" outlineLevel="0" collapsed="false">
      <c r="C61" s="6" t="n">
        <v>39472</v>
      </c>
      <c r="D61" s="7" t="n">
        <v>16.819</v>
      </c>
      <c r="E61" s="8" t="n">
        <v>-0.299</v>
      </c>
      <c r="F61" s="9" t="n">
        <f aca="false">E61/-1.62</f>
        <v>0.184567901234568</v>
      </c>
      <c r="G61" s="8"/>
      <c r="H61" s="8"/>
      <c r="I61" s="8"/>
      <c r="J61" s="8"/>
      <c r="K61" s="8"/>
    </row>
    <row r="62" customFormat="false" ht="14.25" hidden="false" customHeight="false" outlineLevel="0" collapsed="false">
      <c r="C62" s="6" t="n">
        <v>41943</v>
      </c>
      <c r="D62" s="7" t="n">
        <v>13.78</v>
      </c>
      <c r="E62" s="8" t="n">
        <v>-0.290000000000001</v>
      </c>
      <c r="F62" s="9" t="n">
        <f aca="false">E62/-1.62</f>
        <v>0.179012345679013</v>
      </c>
      <c r="G62" s="8"/>
      <c r="H62" s="8"/>
      <c r="I62" s="8"/>
      <c r="J62" s="8"/>
      <c r="K62" s="8"/>
    </row>
    <row r="63" customFormat="false" ht="14.25" hidden="false" customHeight="false" outlineLevel="0" collapsed="false">
      <c r="C63" s="6" t="n">
        <v>42314</v>
      </c>
      <c r="D63" s="7" t="n">
        <v>16.14</v>
      </c>
      <c r="E63" s="8" t="n">
        <v>-0.280000000000001</v>
      </c>
      <c r="F63" s="9" t="n">
        <f aca="false">E63/-1.62</f>
        <v>0.17283950617284</v>
      </c>
      <c r="G63" s="8"/>
      <c r="H63" s="8"/>
      <c r="I63" s="8"/>
      <c r="J63" s="8"/>
      <c r="K63" s="8"/>
    </row>
    <row r="64" customFormat="false" ht="14.25" hidden="false" customHeight="false" outlineLevel="0" collapsed="false">
      <c r="C64" s="6" t="n">
        <v>40970</v>
      </c>
      <c r="D64" s="7" t="n">
        <v>15.8</v>
      </c>
      <c r="E64" s="8" t="n">
        <v>-0.279999999999998</v>
      </c>
      <c r="F64" s="9" t="n">
        <f aca="false">E64/-1.62</f>
        <v>0.172839506172838</v>
      </c>
      <c r="G64" s="8"/>
      <c r="H64" s="8"/>
      <c r="I64" s="8"/>
      <c r="J64" s="8"/>
      <c r="K64" s="8"/>
    </row>
    <row r="65" customFormat="false" ht="14.25" hidden="false" customHeight="false" outlineLevel="0" collapsed="false">
      <c r="C65" s="6" t="n">
        <v>39556</v>
      </c>
      <c r="D65" s="7" t="n">
        <v>17.061</v>
      </c>
      <c r="E65" s="8" t="n">
        <v>-0.276</v>
      </c>
      <c r="F65" s="9" t="n">
        <f aca="false">E65/-1.62</f>
        <v>0.17037037037037</v>
      </c>
      <c r="G65" s="8"/>
      <c r="H65" s="8"/>
      <c r="I65" s="8"/>
      <c r="J65" s="8"/>
      <c r="K65" s="8"/>
    </row>
    <row r="66" customFormat="false" ht="14.25" hidden="false" customHeight="false" outlineLevel="0" collapsed="false">
      <c r="C66" s="6" t="n">
        <v>39696</v>
      </c>
      <c r="D66" s="7" t="n">
        <v>13.83</v>
      </c>
      <c r="E66" s="8" t="n">
        <v>-0.27</v>
      </c>
      <c r="F66" s="9" t="n">
        <f aca="false">E66/-1.62</f>
        <v>0.166666666666666</v>
      </c>
      <c r="G66" s="8"/>
      <c r="H66" s="8"/>
      <c r="I66" s="8"/>
      <c r="J66" s="8"/>
      <c r="K66" s="8"/>
    </row>
    <row r="67" customFormat="false" ht="14.25" hidden="false" customHeight="false" outlineLevel="0" collapsed="false">
      <c r="C67" s="6" t="n">
        <v>39731</v>
      </c>
      <c r="D67" s="7" t="n">
        <v>11.88</v>
      </c>
      <c r="E67" s="8" t="n">
        <v>-0.27</v>
      </c>
      <c r="F67" s="9" t="n">
        <f aca="false">E67/-1.62</f>
        <v>0.166666666666666</v>
      </c>
      <c r="G67" s="8"/>
      <c r="H67" s="8"/>
      <c r="I67" s="8"/>
      <c r="J67" s="8"/>
      <c r="K67" s="8"/>
    </row>
    <row r="68" customFormat="false" ht="14.25" hidden="false" customHeight="false" outlineLevel="0" collapsed="false">
      <c r="C68" s="6" t="n">
        <v>41698</v>
      </c>
      <c r="D68" s="7" t="n">
        <v>11.92</v>
      </c>
      <c r="E68" s="8" t="n">
        <v>-0.27</v>
      </c>
      <c r="F68" s="9" t="n">
        <f aca="false">E68/-1.62</f>
        <v>0.166666666666666</v>
      </c>
      <c r="G68" s="8"/>
      <c r="H68" s="8"/>
      <c r="I68" s="8"/>
      <c r="J68" s="8"/>
      <c r="K68" s="8"/>
    </row>
    <row r="69" customFormat="false" ht="14.25" hidden="false" customHeight="false" outlineLevel="0" collapsed="false">
      <c r="C69" s="6" t="n">
        <v>42272</v>
      </c>
      <c r="D69" s="7" t="n">
        <v>17.31</v>
      </c>
      <c r="E69" s="8" t="n">
        <v>-0.27</v>
      </c>
      <c r="F69" s="9" t="n">
        <f aca="false">E69/-1.62</f>
        <v>0.166666666666666</v>
      </c>
      <c r="G69" s="8"/>
      <c r="H69" s="8"/>
      <c r="I69" s="8"/>
      <c r="J69" s="8"/>
      <c r="K69" s="8"/>
    </row>
    <row r="70" customFormat="false" ht="14.25" hidden="false" customHeight="false" outlineLevel="0" collapsed="false">
      <c r="C70" s="6" t="n">
        <v>40991</v>
      </c>
      <c r="D70" s="7" t="n">
        <v>15.2</v>
      </c>
      <c r="E70" s="8" t="n">
        <v>-0.260000000000002</v>
      </c>
      <c r="F70" s="9" t="n">
        <f aca="false">E70/-1.62</f>
        <v>0.160493827160495</v>
      </c>
      <c r="G70" s="8"/>
      <c r="H70" s="8"/>
      <c r="I70" s="8"/>
      <c r="J70" s="8"/>
      <c r="K70" s="8"/>
    </row>
    <row r="71" customFormat="false" ht="14.25" hidden="false" customHeight="false" outlineLevel="0" collapsed="false">
      <c r="C71" s="6" t="n">
        <v>40220</v>
      </c>
      <c r="D71" s="7" t="n">
        <v>10.76</v>
      </c>
      <c r="E71" s="8" t="n">
        <v>-0.26</v>
      </c>
      <c r="F71" s="9" t="n">
        <f aca="false">E71/-1.62</f>
        <v>0.160493827160494</v>
      </c>
      <c r="G71" s="8"/>
      <c r="H71" s="8"/>
      <c r="I71" s="8"/>
      <c r="J71" s="8"/>
      <c r="K71" s="8"/>
    </row>
    <row r="72" customFormat="false" ht="14.25" hidden="false" customHeight="false" outlineLevel="0" collapsed="false">
      <c r="C72" s="6" t="n">
        <v>39563</v>
      </c>
      <c r="D72" s="7" t="n">
        <v>16.805</v>
      </c>
      <c r="E72" s="8" t="n">
        <v>-0.256</v>
      </c>
      <c r="F72" s="9" t="n">
        <f aca="false">E72/-1.62</f>
        <v>0.158024691358025</v>
      </c>
      <c r="G72" s="8"/>
      <c r="H72" s="8"/>
      <c r="I72" s="8"/>
      <c r="J72" s="8"/>
      <c r="K72" s="8"/>
    </row>
    <row r="73" customFormat="false" ht="14.25" hidden="false" customHeight="false" outlineLevel="0" collapsed="false">
      <c r="C73" s="6" t="n">
        <v>40200</v>
      </c>
      <c r="D73" s="7" t="n">
        <v>12.16</v>
      </c>
      <c r="E73" s="8" t="n">
        <v>-0.25</v>
      </c>
      <c r="F73" s="9" t="n">
        <f aca="false">E73/-1.62</f>
        <v>0.154320987654321</v>
      </c>
      <c r="G73" s="8"/>
      <c r="H73" s="8"/>
      <c r="I73" s="8"/>
      <c r="J73" s="8"/>
      <c r="K73" s="8"/>
    </row>
    <row r="74" customFormat="false" ht="14.25" hidden="false" customHeight="false" outlineLevel="0" collapsed="false">
      <c r="C74" s="6" t="n">
        <v>41908</v>
      </c>
      <c r="D74" s="7" t="n">
        <v>14.52</v>
      </c>
      <c r="E74" s="8" t="n">
        <v>-0.25</v>
      </c>
      <c r="F74" s="9" t="n">
        <f aca="false">E74/-1.62</f>
        <v>0.154320987654321</v>
      </c>
      <c r="G74" s="8"/>
      <c r="H74" s="8"/>
      <c r="I74" s="8"/>
      <c r="J74" s="8"/>
      <c r="K74" s="8"/>
    </row>
    <row r="75" customFormat="false" ht="14.25" hidden="false" customHeight="false" outlineLevel="0" collapsed="false">
      <c r="C75" s="6" t="n">
        <v>42258</v>
      </c>
      <c r="D75" s="7" t="n">
        <v>18.18</v>
      </c>
      <c r="E75" s="8" t="n">
        <v>-0.240000000000002</v>
      </c>
      <c r="F75" s="9" t="n">
        <f aca="false">E75/-1.62</f>
        <v>0.148148148148149</v>
      </c>
      <c r="G75" s="8"/>
      <c r="H75" s="8"/>
      <c r="I75" s="8"/>
      <c r="J75" s="8"/>
      <c r="K75" s="8"/>
    </row>
    <row r="76" customFormat="false" ht="14.25" hidden="false" customHeight="false" outlineLevel="0" collapsed="false">
      <c r="C76" s="6" t="n">
        <v>39654</v>
      </c>
      <c r="D76" s="7" t="n">
        <v>14.68</v>
      </c>
      <c r="E76" s="8" t="n">
        <v>-0.24</v>
      </c>
      <c r="F76" s="9" t="n">
        <f aca="false">E76/-1.62</f>
        <v>0.148148148148148</v>
      </c>
      <c r="G76" s="8"/>
      <c r="H76" s="8"/>
      <c r="I76" s="8"/>
      <c r="J76" s="8"/>
      <c r="K76" s="8"/>
    </row>
    <row r="77" customFormat="false" ht="14.25" hidden="false" customHeight="false" outlineLevel="0" collapsed="false">
      <c r="C77" s="6" t="n">
        <v>39864</v>
      </c>
      <c r="D77" s="7" t="n">
        <v>11.81</v>
      </c>
      <c r="E77" s="8" t="n">
        <v>-0.24</v>
      </c>
      <c r="F77" s="9" t="n">
        <f aca="false">E77/-1.62</f>
        <v>0.148148148148148</v>
      </c>
      <c r="G77" s="8"/>
      <c r="H77" s="8"/>
      <c r="I77" s="8"/>
      <c r="J77" s="8"/>
      <c r="K77" s="8"/>
    </row>
    <row r="78" customFormat="false" ht="14.25" hidden="false" customHeight="false" outlineLevel="0" collapsed="false">
      <c r="C78" s="6" t="n">
        <v>41712</v>
      </c>
      <c r="D78" s="7" t="n">
        <v>11.38</v>
      </c>
      <c r="E78" s="8" t="n">
        <v>-0.239999999999998</v>
      </c>
      <c r="F78" s="9" t="n">
        <f aca="false">E78/-1.62</f>
        <v>0.148148148148147</v>
      </c>
      <c r="G78" s="8"/>
      <c r="H78" s="8"/>
      <c r="I78" s="8"/>
      <c r="J78" s="8"/>
      <c r="K78" s="8"/>
    </row>
    <row r="79" customFormat="false" ht="14.25" hidden="false" customHeight="false" outlineLevel="0" collapsed="false">
      <c r="C79" s="6" t="n">
        <v>39871</v>
      </c>
      <c r="D79" s="7" t="n">
        <v>11.58</v>
      </c>
      <c r="E79" s="8" t="n">
        <v>-0.23</v>
      </c>
      <c r="F79" s="9" t="n">
        <f aca="false">E79/-1.62</f>
        <v>0.141975308641976</v>
      </c>
      <c r="G79" s="8"/>
      <c r="H79" s="8"/>
      <c r="I79" s="8"/>
      <c r="J79" s="8"/>
      <c r="K79" s="8"/>
    </row>
    <row r="80" customFormat="false" ht="14.25" hidden="false" customHeight="false" outlineLevel="0" collapsed="false">
      <c r="C80" s="6" t="n">
        <v>40081</v>
      </c>
      <c r="D80" s="7" t="n">
        <v>11.92</v>
      </c>
      <c r="E80" s="8" t="n">
        <v>-0.23</v>
      </c>
      <c r="F80" s="9" t="n">
        <f aca="false">E80/-1.62</f>
        <v>0.141975308641976</v>
      </c>
      <c r="G80" s="8"/>
      <c r="H80" s="8"/>
      <c r="I80" s="8"/>
      <c r="J80" s="8"/>
      <c r="K80" s="8"/>
    </row>
    <row r="81" customFormat="false" ht="14.25" hidden="false" customHeight="false" outlineLevel="0" collapsed="false">
      <c r="C81" s="6" t="n">
        <v>41040</v>
      </c>
      <c r="D81" s="7" t="n">
        <v>14.16</v>
      </c>
      <c r="E81" s="8" t="n">
        <v>-0.23</v>
      </c>
      <c r="F81" s="9" t="n">
        <f aca="false">E81/-1.62</f>
        <v>0.141975308641976</v>
      </c>
      <c r="G81" s="8"/>
      <c r="H81" s="8"/>
      <c r="I81" s="8"/>
      <c r="J81" s="8"/>
      <c r="K81" s="8"/>
    </row>
    <row r="82" customFormat="false" ht="14.25" hidden="false" customHeight="false" outlineLevel="0" collapsed="false">
      <c r="C82" s="6" t="n">
        <v>41719</v>
      </c>
      <c r="D82" s="7" t="n">
        <v>11.15</v>
      </c>
      <c r="E82" s="8" t="n">
        <v>-0.23</v>
      </c>
      <c r="F82" s="9" t="n">
        <f aca="false">E82/-1.62</f>
        <v>0.141975308641976</v>
      </c>
      <c r="G82" s="8"/>
      <c r="H82" s="8"/>
      <c r="I82" s="8"/>
      <c r="J82" s="8"/>
      <c r="K82" s="8"/>
    </row>
    <row r="83" customFormat="false" ht="14.25" hidden="false" customHeight="false" outlineLevel="0" collapsed="false">
      <c r="C83" s="6" t="n">
        <v>41635</v>
      </c>
      <c r="D83" s="7" t="n">
        <v>15.38</v>
      </c>
      <c r="E83" s="8" t="n">
        <v>-0.229999999999999</v>
      </c>
      <c r="F83" s="9" t="n">
        <f aca="false">E83/-1.62</f>
        <v>0.141975308641974</v>
      </c>
      <c r="G83" s="8"/>
      <c r="H83" s="8"/>
      <c r="I83" s="8"/>
      <c r="J83" s="8"/>
      <c r="K83" s="8"/>
    </row>
    <row r="84" customFormat="false" ht="14.25" hidden="false" customHeight="false" outlineLevel="0" collapsed="false">
      <c r="C84" s="6" t="n">
        <v>39004</v>
      </c>
      <c r="D84" s="7" t="n">
        <v>8.2</v>
      </c>
      <c r="E84" s="8" t="n">
        <v>-0.224</v>
      </c>
      <c r="F84" s="9" t="n">
        <f aca="false">E84/-1.62</f>
        <v>0.138271604938272</v>
      </c>
      <c r="G84" s="8"/>
      <c r="H84" s="8"/>
      <c r="I84" s="8"/>
      <c r="J84" s="8"/>
      <c r="K84" s="8"/>
    </row>
    <row r="85" customFormat="false" ht="14.25" hidden="false" customHeight="false" outlineLevel="0" collapsed="false">
      <c r="C85" s="6" t="n">
        <v>39570</v>
      </c>
      <c r="D85" s="7" t="n">
        <v>16.588</v>
      </c>
      <c r="E85" s="8" t="n">
        <v>-0.216999999999999</v>
      </c>
      <c r="F85" s="9" t="n">
        <f aca="false">E85/-1.62</f>
        <v>0.13395061728395</v>
      </c>
      <c r="G85" s="8"/>
      <c r="H85" s="8"/>
      <c r="I85" s="8"/>
      <c r="J85" s="8"/>
      <c r="K85" s="8"/>
    </row>
    <row r="86" customFormat="false" ht="14.25" hidden="false" customHeight="false" outlineLevel="0" collapsed="false">
      <c r="C86" s="6" t="n">
        <v>39346</v>
      </c>
      <c r="D86" s="7" t="n">
        <v>13.299</v>
      </c>
      <c r="E86" s="8" t="n">
        <v>-0.214</v>
      </c>
      <c r="F86" s="9" t="n">
        <f aca="false">E86/-1.62</f>
        <v>0.132098765432099</v>
      </c>
      <c r="G86" s="8"/>
      <c r="H86" s="8"/>
      <c r="I86" s="8"/>
      <c r="J86" s="8"/>
      <c r="K86" s="8"/>
    </row>
    <row r="87" customFormat="false" ht="14.25" hidden="false" customHeight="false" outlineLevel="0" collapsed="false">
      <c r="C87" s="6" t="n">
        <v>39689</v>
      </c>
      <c r="D87" s="7" t="n">
        <v>14.1</v>
      </c>
      <c r="E87" s="8" t="n">
        <v>-0.210000000000001</v>
      </c>
      <c r="F87" s="9" t="n">
        <f aca="false">E87/-1.62</f>
        <v>0.12962962962963</v>
      </c>
      <c r="G87" s="8"/>
      <c r="H87" s="8"/>
      <c r="I87" s="8"/>
      <c r="J87" s="8"/>
      <c r="K87" s="8"/>
    </row>
    <row r="88" customFormat="false" ht="14.25" hidden="false" customHeight="false" outlineLevel="0" collapsed="false">
      <c r="C88" s="6" t="n">
        <v>40977</v>
      </c>
      <c r="D88" s="7" t="n">
        <v>15.59</v>
      </c>
      <c r="E88" s="8" t="n">
        <v>-0.210000000000001</v>
      </c>
      <c r="F88" s="9" t="n">
        <f aca="false">E88/-1.62</f>
        <v>0.12962962962963</v>
      </c>
      <c r="G88" s="8"/>
      <c r="H88" s="8"/>
      <c r="I88" s="8"/>
      <c r="J88" s="8"/>
      <c r="K88" s="8"/>
    </row>
    <row r="89" customFormat="false" ht="14.25" hidden="false" customHeight="false" outlineLevel="0" collapsed="false">
      <c r="C89" s="6" t="n">
        <v>42027</v>
      </c>
      <c r="D89" s="7" t="n">
        <v>12.96</v>
      </c>
      <c r="E89" s="8" t="n">
        <v>-0.209999999999999</v>
      </c>
      <c r="F89" s="9" t="n">
        <f aca="false">E89/-1.62</f>
        <v>0.129629629629629</v>
      </c>
      <c r="G89" s="8"/>
      <c r="H89" s="8"/>
      <c r="I89" s="8"/>
      <c r="J89" s="8"/>
      <c r="K89" s="8"/>
    </row>
    <row r="90" customFormat="false" ht="14.25" hidden="false" customHeight="false" outlineLevel="0" collapsed="false">
      <c r="C90" s="6" t="n">
        <v>40508</v>
      </c>
      <c r="D90" s="7" t="n">
        <v>14.29</v>
      </c>
      <c r="E90" s="8" t="n">
        <v>-0.200000000000001</v>
      </c>
      <c r="F90" s="9" t="n">
        <f aca="false">E90/-1.62</f>
        <v>0.123456790123457</v>
      </c>
      <c r="G90" s="8"/>
      <c r="H90" s="8"/>
      <c r="I90" s="8"/>
      <c r="J90" s="8"/>
      <c r="K90" s="8"/>
    </row>
    <row r="91" customFormat="false" ht="14.25" hidden="false" customHeight="false" outlineLevel="0" collapsed="false">
      <c r="C91" s="6" t="n">
        <v>39304</v>
      </c>
      <c r="D91" s="7" t="n">
        <v>14.936</v>
      </c>
      <c r="E91" s="8" t="n">
        <v>-0.199999999999999</v>
      </c>
      <c r="F91" s="9" t="n">
        <f aca="false">E91/-1.62</f>
        <v>0.123456790123456</v>
      </c>
      <c r="G91" s="8"/>
      <c r="H91" s="8"/>
      <c r="I91" s="8"/>
      <c r="J91" s="8"/>
      <c r="K91" s="8"/>
    </row>
    <row r="92" customFormat="false" ht="14.25" hidden="false" customHeight="false" outlineLevel="0" collapsed="false">
      <c r="C92" s="6" t="n">
        <v>40263</v>
      </c>
      <c r="D92" s="7" t="n">
        <v>9.63</v>
      </c>
      <c r="E92" s="8" t="n">
        <v>-0.199999999999999</v>
      </c>
      <c r="F92" s="9" t="n">
        <f aca="false">E92/-1.62</f>
        <v>0.123456790123456</v>
      </c>
      <c r="G92" s="8"/>
      <c r="H92" s="8"/>
      <c r="I92" s="8"/>
      <c r="J92" s="8"/>
      <c r="K92" s="8"/>
    </row>
    <row r="93" customFormat="false" ht="14.25" hidden="false" customHeight="false" outlineLevel="0" collapsed="false">
      <c r="C93" s="6" t="n">
        <v>40515</v>
      </c>
      <c r="D93" s="7" t="n">
        <v>14.09</v>
      </c>
      <c r="E93" s="8" t="n">
        <v>-0.199999999999999</v>
      </c>
      <c r="F93" s="9" t="n">
        <f aca="false">E93/-1.62</f>
        <v>0.123456790123456</v>
      </c>
      <c r="G93" s="8"/>
      <c r="H93" s="8"/>
      <c r="I93" s="8"/>
      <c r="J93" s="8"/>
      <c r="K93" s="8"/>
    </row>
    <row r="94" customFormat="false" ht="14.25" hidden="false" customHeight="false" outlineLevel="0" collapsed="false">
      <c r="C94" s="6" t="n">
        <v>41054</v>
      </c>
      <c r="D94" s="7" t="n">
        <v>13.8</v>
      </c>
      <c r="E94" s="8" t="n">
        <v>-0.199999999999999</v>
      </c>
      <c r="F94" s="9" t="n">
        <f aca="false">E94/-1.62</f>
        <v>0.123456790123456</v>
      </c>
      <c r="G94" s="8"/>
      <c r="H94" s="8"/>
      <c r="I94" s="8"/>
      <c r="J94" s="8"/>
      <c r="K94" s="8"/>
    </row>
    <row r="95" customFormat="false" ht="14.25" hidden="false" customHeight="false" outlineLevel="0" collapsed="false">
      <c r="C95" s="6" t="n">
        <v>39892</v>
      </c>
      <c r="D95" s="7" t="n">
        <v>11.23</v>
      </c>
      <c r="E95" s="8" t="n">
        <v>-0.19</v>
      </c>
      <c r="F95" s="9" t="n">
        <f aca="false">E95/-1.62</f>
        <v>0.117283950617284</v>
      </c>
      <c r="G95" s="8"/>
      <c r="H95" s="8"/>
      <c r="I95" s="8"/>
      <c r="J95" s="8"/>
      <c r="K95" s="8"/>
    </row>
    <row r="96" customFormat="false" ht="14.25" hidden="false" customHeight="false" outlineLevel="0" collapsed="false">
      <c r="C96" s="6" t="n">
        <v>41733</v>
      </c>
      <c r="D96" s="7" t="n">
        <v>10.58</v>
      </c>
      <c r="E96" s="8" t="n">
        <v>-0.19</v>
      </c>
      <c r="F96" s="9" t="n">
        <f aca="false">E96/-1.62</f>
        <v>0.117283950617284</v>
      </c>
      <c r="G96" s="8"/>
      <c r="H96" s="8"/>
      <c r="I96" s="8"/>
      <c r="J96" s="8"/>
      <c r="K96" s="8"/>
    </row>
    <row r="97" customFormat="false" ht="14.25" hidden="false" customHeight="false" outlineLevel="0" collapsed="false">
      <c r="C97" s="6" t="n">
        <v>41810</v>
      </c>
      <c r="D97" s="7" t="n">
        <v>13.01</v>
      </c>
      <c r="E97" s="8" t="n">
        <v>-0.19</v>
      </c>
      <c r="F97" s="9" t="n">
        <f aca="false">E97/-1.62</f>
        <v>0.117283950617284</v>
      </c>
      <c r="G97" s="8"/>
      <c r="H97" s="8"/>
      <c r="I97" s="8"/>
      <c r="J97" s="8"/>
      <c r="K97" s="8"/>
    </row>
    <row r="98" customFormat="false" ht="14.25" hidden="false" customHeight="false" outlineLevel="0" collapsed="false">
      <c r="C98" s="6" t="n">
        <v>42076</v>
      </c>
      <c r="D98" s="7" t="n">
        <v>11.6</v>
      </c>
      <c r="E98" s="8" t="n">
        <v>-0.19</v>
      </c>
      <c r="F98" s="9" t="n">
        <f aca="false">E98/-1.62</f>
        <v>0.117283950617284</v>
      </c>
      <c r="G98" s="8"/>
      <c r="H98" s="8"/>
      <c r="I98" s="8"/>
      <c r="J98" s="8"/>
      <c r="K98" s="8"/>
    </row>
    <row r="99" customFormat="false" ht="14.25" hidden="false" customHeight="false" outlineLevel="0" collapsed="false">
      <c r="C99" s="6" t="n">
        <v>41362</v>
      </c>
      <c r="D99" s="7" t="n">
        <v>12.77</v>
      </c>
      <c r="E99" s="8" t="n">
        <v>-0.18</v>
      </c>
      <c r="F99" s="9" t="n">
        <f aca="false">E99/-1.62</f>
        <v>0.111111111111111</v>
      </c>
      <c r="G99" s="8"/>
      <c r="H99" s="8"/>
      <c r="I99" s="8"/>
      <c r="J99" s="8"/>
      <c r="K99" s="8"/>
    </row>
    <row r="100" customFormat="false" ht="14.25" hidden="false" customHeight="false" outlineLevel="0" collapsed="false">
      <c r="C100" s="6" t="n">
        <v>41558</v>
      </c>
      <c r="D100" s="7" t="n">
        <v>15.69</v>
      </c>
      <c r="E100" s="8" t="n">
        <v>-0.18</v>
      </c>
      <c r="F100" s="9" t="n">
        <f aca="false">E100/-1.62</f>
        <v>0.111111111111111</v>
      </c>
      <c r="G100" s="8"/>
      <c r="H100" s="8"/>
      <c r="I100" s="8"/>
      <c r="J100" s="8"/>
      <c r="K100" s="8"/>
    </row>
    <row r="101" customFormat="false" ht="14.25" hidden="false" customHeight="false" outlineLevel="0" collapsed="false">
      <c r="C101" s="6" t="n">
        <v>41691</v>
      </c>
      <c r="D101" s="7" t="n">
        <v>12.19</v>
      </c>
      <c r="E101" s="8" t="n">
        <v>-0.18</v>
      </c>
      <c r="F101" s="9" t="n">
        <f aca="false">E101/-1.62</f>
        <v>0.111111111111111</v>
      </c>
      <c r="G101" s="8"/>
      <c r="H101" s="8"/>
      <c r="I101" s="8"/>
      <c r="J101" s="8"/>
      <c r="K101" s="8"/>
    </row>
    <row r="102" customFormat="false" ht="14.25" hidden="false" customHeight="false" outlineLevel="0" collapsed="false">
      <c r="C102" s="6" t="n">
        <v>41936</v>
      </c>
      <c r="D102" s="7" t="n">
        <v>14.07</v>
      </c>
      <c r="E102" s="8" t="n">
        <v>-0.18</v>
      </c>
      <c r="F102" s="9" t="n">
        <f aca="false">E102/-1.62</f>
        <v>0.111111111111111</v>
      </c>
      <c r="G102" s="8"/>
      <c r="H102" s="8"/>
      <c r="I102" s="8"/>
      <c r="J102" s="8"/>
      <c r="K102" s="8"/>
    </row>
    <row r="103" customFormat="false" ht="14.25" hidden="false" customHeight="false" outlineLevel="0" collapsed="false">
      <c r="C103" s="6" t="n">
        <v>40753</v>
      </c>
      <c r="D103" s="7" t="n">
        <v>19.29</v>
      </c>
      <c r="E103" s="8" t="n">
        <v>-0.170000000000002</v>
      </c>
      <c r="F103" s="9" t="n">
        <f aca="false">E103/-1.62</f>
        <v>0.104938271604939</v>
      </c>
      <c r="G103" s="8"/>
      <c r="H103" s="8"/>
      <c r="I103" s="8"/>
      <c r="J103" s="8"/>
      <c r="K103" s="8"/>
    </row>
    <row r="104" customFormat="false" ht="14.25" hidden="false" customHeight="false" outlineLevel="0" collapsed="false">
      <c r="C104" s="6" t="n">
        <v>40865</v>
      </c>
      <c r="D104" s="7" t="n">
        <v>16.63</v>
      </c>
      <c r="E104" s="8" t="n">
        <v>-0.170000000000002</v>
      </c>
      <c r="F104" s="9" t="n">
        <f aca="false">E104/-1.62</f>
        <v>0.104938271604939</v>
      </c>
      <c r="G104" s="8"/>
      <c r="H104" s="8"/>
      <c r="I104" s="8"/>
      <c r="J104" s="8"/>
      <c r="K104" s="8"/>
    </row>
    <row r="105" customFormat="false" ht="14.25" hidden="false" customHeight="false" outlineLevel="0" collapsed="false">
      <c r="C105" s="6" t="n">
        <v>40086</v>
      </c>
      <c r="D105" s="7" t="n">
        <v>11.75</v>
      </c>
      <c r="E105" s="8" t="n">
        <v>-0.17</v>
      </c>
      <c r="F105" s="9" t="n">
        <f aca="false">E105/-1.62</f>
        <v>0.104938271604938</v>
      </c>
      <c r="G105" s="8"/>
      <c r="H105" s="8"/>
      <c r="I105" s="8"/>
      <c r="J105" s="8"/>
      <c r="K105" s="8"/>
    </row>
    <row r="106" customFormat="false" ht="14.25" hidden="false" customHeight="false" outlineLevel="0" collapsed="false">
      <c r="C106" s="6" t="n">
        <v>41355</v>
      </c>
      <c r="D106" s="7" t="n">
        <v>12.95</v>
      </c>
      <c r="E106" s="8" t="n">
        <v>-0.17</v>
      </c>
      <c r="F106" s="9" t="n">
        <f aca="false">E106/-1.62</f>
        <v>0.104938271604938</v>
      </c>
      <c r="G106" s="8"/>
      <c r="H106" s="8"/>
      <c r="I106" s="8"/>
      <c r="J106" s="8"/>
      <c r="K106" s="8"/>
    </row>
    <row r="107" customFormat="false" ht="14.25" hidden="false" customHeight="false" outlineLevel="0" collapsed="false">
      <c r="C107" s="6" t="n">
        <v>41915</v>
      </c>
      <c r="D107" s="7" t="n">
        <v>14.35</v>
      </c>
      <c r="E107" s="8" t="n">
        <v>-0.17</v>
      </c>
      <c r="F107" s="9" t="n">
        <f aca="false">E107/-1.62</f>
        <v>0.104938271604938</v>
      </c>
      <c r="G107" s="8"/>
      <c r="H107" s="8"/>
      <c r="I107" s="8"/>
      <c r="J107" s="8"/>
      <c r="K107" s="8"/>
    </row>
    <row r="108" customFormat="false" ht="14.25" hidden="false" customHeight="false" outlineLevel="0" collapsed="false">
      <c r="C108" s="6" t="n">
        <v>39878</v>
      </c>
      <c r="D108" s="7" t="n">
        <v>11.42</v>
      </c>
      <c r="E108" s="8" t="n">
        <v>-0.16</v>
      </c>
      <c r="F108" s="9" t="n">
        <f aca="false">E108/-1.62</f>
        <v>0.0987654320987655</v>
      </c>
      <c r="G108" s="8"/>
      <c r="H108" s="8"/>
      <c r="I108" s="8"/>
      <c r="J108" s="8"/>
      <c r="K108" s="8"/>
    </row>
    <row r="109" customFormat="false" ht="14.25" hidden="false" customHeight="false" outlineLevel="0" collapsed="false">
      <c r="C109" s="6" t="n">
        <v>39913</v>
      </c>
      <c r="D109" s="7" t="n">
        <v>10.08</v>
      </c>
      <c r="E109" s="8" t="n">
        <v>-0.16</v>
      </c>
      <c r="F109" s="9" t="n">
        <f aca="false">E109/-1.62</f>
        <v>0.0987654320987655</v>
      </c>
      <c r="G109" s="8"/>
      <c r="H109" s="8"/>
      <c r="I109" s="8"/>
      <c r="J109" s="8"/>
      <c r="K109" s="8"/>
    </row>
    <row r="110" customFormat="false" ht="14.25" hidden="false" customHeight="false" outlineLevel="0" collapsed="false">
      <c r="C110" s="6" t="n">
        <v>40102</v>
      </c>
      <c r="D110" s="7" t="n">
        <v>11.59</v>
      </c>
      <c r="E110" s="8" t="n">
        <v>-0.16</v>
      </c>
      <c r="F110" s="9" t="n">
        <f aca="false">E110/-1.62</f>
        <v>0.0987654320987655</v>
      </c>
      <c r="G110" s="8"/>
      <c r="H110" s="8"/>
      <c r="I110" s="8"/>
      <c r="J110" s="8"/>
      <c r="K110" s="8"/>
    </row>
    <row r="111" customFormat="false" ht="14.25" hidden="false" customHeight="false" outlineLevel="0" collapsed="false">
      <c r="C111" s="6" t="n">
        <v>40109</v>
      </c>
      <c r="D111" s="7" t="n">
        <v>11.43</v>
      </c>
      <c r="E111" s="8" t="n">
        <v>-0.16</v>
      </c>
      <c r="F111" s="9" t="n">
        <f aca="false">E111/-1.62</f>
        <v>0.0987654320987655</v>
      </c>
      <c r="G111" s="8"/>
      <c r="H111" s="8"/>
      <c r="I111" s="8"/>
      <c r="J111" s="8"/>
      <c r="K111" s="8"/>
    </row>
    <row r="112" customFormat="false" ht="14.25" hidden="false" customHeight="false" outlineLevel="0" collapsed="false">
      <c r="C112" s="6" t="n">
        <v>41047</v>
      </c>
      <c r="D112" s="7" t="n">
        <v>14</v>
      </c>
      <c r="E112" s="8" t="n">
        <v>-0.16</v>
      </c>
      <c r="F112" s="9" t="n">
        <f aca="false">E112/-1.62</f>
        <v>0.0987654320987655</v>
      </c>
      <c r="G112" s="8"/>
      <c r="H112" s="8"/>
      <c r="I112" s="8"/>
      <c r="J112" s="8"/>
      <c r="K112" s="8"/>
    </row>
    <row r="113" customFormat="false" ht="14.25" hidden="false" customHeight="false" outlineLevel="0" collapsed="false">
      <c r="C113" s="6" t="n">
        <v>41971</v>
      </c>
      <c r="D113" s="7" t="n">
        <v>13.85</v>
      </c>
      <c r="E113" s="8" t="n">
        <v>-0.16</v>
      </c>
      <c r="F113" s="9" t="n">
        <f aca="false">E113/-1.62</f>
        <v>0.0987654320987655</v>
      </c>
      <c r="G113" s="8"/>
      <c r="H113" s="8"/>
      <c r="I113" s="8"/>
      <c r="J113" s="8"/>
      <c r="K113" s="8"/>
    </row>
    <row r="114" customFormat="false" ht="14.25" hidden="false" customHeight="false" outlineLevel="0" collapsed="false">
      <c r="C114" s="6" t="n">
        <v>39234</v>
      </c>
      <c r="D114" s="7" t="n">
        <v>11.908</v>
      </c>
      <c r="E114" s="8" t="n">
        <v>-0.159000000000001</v>
      </c>
      <c r="F114" s="9" t="n">
        <f aca="false">E114/-1.62</f>
        <v>0.0981481481481486</v>
      </c>
      <c r="G114" s="8"/>
      <c r="H114" s="8"/>
      <c r="I114" s="8"/>
      <c r="J114" s="8"/>
      <c r="K114" s="8"/>
    </row>
    <row r="115" customFormat="false" ht="14.25" hidden="false" customHeight="false" outlineLevel="0" collapsed="false">
      <c r="C115" s="6" t="n">
        <v>40809</v>
      </c>
      <c r="D115" s="7" t="n">
        <v>19.63</v>
      </c>
      <c r="E115" s="8" t="n">
        <v>-0.150000000000002</v>
      </c>
      <c r="F115" s="9" t="n">
        <f aca="false">E115/-1.62</f>
        <v>0.0925925925925939</v>
      </c>
      <c r="G115" s="8"/>
      <c r="H115" s="8"/>
      <c r="I115" s="8"/>
      <c r="J115" s="8"/>
      <c r="K115" s="8"/>
    </row>
    <row r="116" customFormat="false" ht="14.25" hidden="false" customHeight="false" outlineLevel="0" collapsed="false">
      <c r="C116" s="6" t="n">
        <v>40270</v>
      </c>
      <c r="D116" s="7" t="n">
        <v>9.48</v>
      </c>
      <c r="E116" s="8" t="n">
        <v>-0.15</v>
      </c>
      <c r="F116" s="9" t="n">
        <f aca="false">E116/-1.62</f>
        <v>0.0925925925925928</v>
      </c>
      <c r="G116" s="8"/>
      <c r="H116" s="8"/>
      <c r="I116" s="8"/>
      <c r="J116" s="8"/>
      <c r="K116" s="8"/>
    </row>
    <row r="117" customFormat="false" ht="14.25" hidden="false" customHeight="false" outlineLevel="0" collapsed="false">
      <c r="C117" s="6" t="n">
        <v>41180</v>
      </c>
      <c r="D117" s="7" t="n">
        <v>14.74</v>
      </c>
      <c r="E117" s="8" t="n">
        <v>-0.15</v>
      </c>
      <c r="F117" s="9" t="n">
        <f aca="false">E117/-1.62</f>
        <v>0.0925925925925928</v>
      </c>
      <c r="G117" s="8"/>
      <c r="H117" s="8"/>
      <c r="I117" s="8"/>
      <c r="J117" s="8"/>
      <c r="K117" s="8"/>
    </row>
    <row r="118" customFormat="false" ht="14.25" hidden="false" customHeight="false" outlineLevel="0" collapsed="false">
      <c r="C118" s="6" t="n">
        <v>40178</v>
      </c>
      <c r="D118" s="7" t="n">
        <v>12.63</v>
      </c>
      <c r="E118" s="8" t="n">
        <v>-0.149999999999999</v>
      </c>
      <c r="F118" s="9" t="n">
        <f aca="false">E118/-1.62</f>
        <v>0.0925925925925917</v>
      </c>
      <c r="G118" s="8"/>
      <c r="H118" s="8"/>
      <c r="I118" s="8"/>
      <c r="J118" s="8"/>
      <c r="K118" s="8"/>
    </row>
    <row r="119" customFormat="false" ht="14.25" hidden="false" customHeight="false" outlineLevel="0" collapsed="false">
      <c r="C119" s="6" t="n">
        <v>39829</v>
      </c>
      <c r="D119" s="7" t="n">
        <v>13.459</v>
      </c>
      <c r="E119" s="8" t="n">
        <v>-0.146000000000001</v>
      </c>
      <c r="F119" s="9" t="n">
        <f aca="false">E119/-1.62</f>
        <v>0.0901234567901239</v>
      </c>
      <c r="G119" s="8"/>
      <c r="H119" s="8"/>
      <c r="I119" s="8"/>
      <c r="J119" s="8"/>
      <c r="K119" s="8"/>
    </row>
    <row r="120" customFormat="false" ht="14.25" hidden="false" customHeight="false" outlineLevel="0" collapsed="false">
      <c r="C120" s="6" t="n">
        <v>39640</v>
      </c>
      <c r="D120" s="7" t="n">
        <v>15.28</v>
      </c>
      <c r="E120" s="8" t="n">
        <v>-0.140000000000001</v>
      </c>
      <c r="F120" s="9" t="n">
        <f aca="false">E120/-1.62</f>
        <v>0.0864197530864201</v>
      </c>
      <c r="G120" s="8"/>
      <c r="H120" s="8"/>
      <c r="I120" s="8"/>
      <c r="J120" s="8"/>
      <c r="K120" s="8"/>
    </row>
    <row r="121" customFormat="false" ht="14.25" hidden="false" customHeight="false" outlineLevel="0" collapsed="false">
      <c r="C121" s="6" t="n">
        <v>40536</v>
      </c>
      <c r="D121" s="7" t="n">
        <v>13.74</v>
      </c>
      <c r="E121" s="8" t="n">
        <v>-0.140000000000001</v>
      </c>
      <c r="F121" s="9" t="n">
        <f aca="false">E121/-1.62</f>
        <v>0.0864197530864201</v>
      </c>
      <c r="G121" s="8"/>
      <c r="H121" s="8"/>
      <c r="I121" s="8"/>
      <c r="J121" s="8"/>
      <c r="K121" s="8"/>
    </row>
    <row r="122" customFormat="false" ht="14.25" hidden="false" customHeight="false" outlineLevel="0" collapsed="false">
      <c r="C122" s="6" t="n">
        <v>40774</v>
      </c>
      <c r="D122" s="7" t="n">
        <v>19.63</v>
      </c>
      <c r="E122" s="8" t="n">
        <v>-0.140000000000001</v>
      </c>
      <c r="F122" s="9" t="n">
        <f aca="false">E122/-1.62</f>
        <v>0.0864197530864201</v>
      </c>
      <c r="G122" s="8"/>
      <c r="H122" s="8"/>
      <c r="I122" s="8"/>
      <c r="J122" s="8"/>
      <c r="K122" s="8"/>
    </row>
    <row r="123" customFormat="false" ht="14.25" hidden="false" customHeight="false" outlineLevel="0" collapsed="false">
      <c r="C123" s="6" t="n">
        <v>40802</v>
      </c>
      <c r="D123" s="7" t="n">
        <v>19.78</v>
      </c>
      <c r="E123" s="8" t="n">
        <v>-0.140000000000001</v>
      </c>
      <c r="F123" s="9" t="n">
        <f aca="false">E123/-1.62</f>
        <v>0.0864197530864201</v>
      </c>
      <c r="G123" s="8"/>
      <c r="H123" s="8"/>
      <c r="I123" s="8"/>
      <c r="J123" s="8"/>
      <c r="K123" s="8"/>
    </row>
    <row r="124" customFormat="false" ht="14.25" hidden="false" customHeight="false" outlineLevel="0" collapsed="false">
      <c r="C124" s="6" t="n">
        <v>41061</v>
      </c>
      <c r="D124" s="7" t="n">
        <v>13.66</v>
      </c>
      <c r="E124" s="8" t="n">
        <v>-0.140000000000001</v>
      </c>
      <c r="F124" s="9" t="n">
        <f aca="false">E124/-1.62</f>
        <v>0.0864197530864201</v>
      </c>
      <c r="G124" s="8"/>
      <c r="H124" s="8"/>
      <c r="I124" s="8"/>
      <c r="J124" s="8"/>
      <c r="K124" s="8"/>
    </row>
    <row r="125" customFormat="false" ht="14.25" hidden="false" customHeight="false" outlineLevel="0" collapsed="false">
      <c r="C125" s="6" t="n">
        <v>41535</v>
      </c>
      <c r="D125" s="7" t="n">
        <v>15.91</v>
      </c>
      <c r="E125" s="8" t="n">
        <v>-0.140000000000001</v>
      </c>
      <c r="F125" s="9" t="n">
        <f aca="false">E125/-1.62</f>
        <v>0.0864197530864201</v>
      </c>
      <c r="G125" s="8"/>
      <c r="H125" s="8"/>
      <c r="I125" s="8"/>
      <c r="J125" s="8"/>
      <c r="K125" s="8"/>
    </row>
    <row r="126" customFormat="false" ht="14.25" hidden="false" customHeight="false" outlineLevel="0" collapsed="false">
      <c r="C126" s="6" t="n">
        <v>39612</v>
      </c>
      <c r="D126" s="7" t="n">
        <v>15.63</v>
      </c>
      <c r="E126" s="8" t="n">
        <v>-0.139999999999999</v>
      </c>
      <c r="F126" s="9" t="n">
        <f aca="false">E126/-1.62</f>
        <v>0.086419753086419</v>
      </c>
      <c r="G126" s="8"/>
      <c r="H126" s="8"/>
      <c r="I126" s="8"/>
      <c r="J126" s="8"/>
      <c r="K126" s="8"/>
    </row>
    <row r="127" customFormat="false" ht="14.25" hidden="false" customHeight="false" outlineLevel="0" collapsed="false">
      <c r="C127" s="6" t="n">
        <v>40312</v>
      </c>
      <c r="D127" s="7" t="n">
        <v>9.88</v>
      </c>
      <c r="E127" s="8" t="n">
        <v>-0.139999999999999</v>
      </c>
      <c r="F127" s="9" t="n">
        <f aca="false">E127/-1.62</f>
        <v>0.086419753086419</v>
      </c>
      <c r="G127" s="8"/>
      <c r="H127" s="8"/>
      <c r="I127" s="8"/>
      <c r="J127" s="8"/>
      <c r="K127" s="8"/>
    </row>
    <row r="128" customFormat="false" ht="14.25" hidden="false" customHeight="false" outlineLevel="0" collapsed="false">
      <c r="C128" s="6" t="n">
        <v>40879</v>
      </c>
      <c r="D128" s="7" t="n">
        <v>16.42</v>
      </c>
      <c r="E128" s="8" t="n">
        <v>-0.139999999999997</v>
      </c>
      <c r="F128" s="9" t="n">
        <f aca="false">E128/-1.62</f>
        <v>0.0864197530864179</v>
      </c>
      <c r="G128" s="8"/>
      <c r="H128" s="8"/>
      <c r="I128" s="8"/>
      <c r="J128" s="8"/>
      <c r="K128" s="8"/>
    </row>
    <row r="129" customFormat="false" ht="14.25" hidden="false" customHeight="false" outlineLevel="0" collapsed="false">
      <c r="C129" s="6" t="n">
        <v>39157</v>
      </c>
      <c r="D129" s="7" t="n">
        <v>8.915</v>
      </c>
      <c r="E129" s="8" t="n">
        <v>-0.137</v>
      </c>
      <c r="F129" s="9" t="n">
        <f aca="false">E129/-1.62</f>
        <v>0.0845679012345682</v>
      </c>
      <c r="G129" s="8"/>
      <c r="H129" s="8"/>
      <c r="I129" s="8"/>
      <c r="J129" s="8"/>
      <c r="K129" s="8"/>
    </row>
    <row r="130" customFormat="false" ht="14.25" hidden="false" customHeight="false" outlineLevel="0" collapsed="false">
      <c r="C130" s="6" t="n">
        <v>39633</v>
      </c>
      <c r="D130" s="7" t="n">
        <v>15.42</v>
      </c>
      <c r="E130" s="8" t="n">
        <v>-0.130000000000001</v>
      </c>
      <c r="F130" s="9" t="n">
        <f aca="false">E130/-1.62</f>
        <v>0.0802469135802474</v>
      </c>
      <c r="G130" s="8"/>
      <c r="H130" s="8"/>
      <c r="I130" s="8"/>
      <c r="J130" s="8"/>
      <c r="K130" s="8"/>
    </row>
    <row r="131" customFormat="false" ht="14.25" hidden="false" customHeight="false" outlineLevel="0" collapsed="false">
      <c r="C131" s="6" t="n">
        <v>39752</v>
      </c>
      <c r="D131" s="7" t="n">
        <v>11.83</v>
      </c>
      <c r="E131" s="8" t="n">
        <v>-0.130000000000001</v>
      </c>
      <c r="F131" s="9" t="n">
        <f aca="false">E131/-1.62</f>
        <v>0.0802469135802474</v>
      </c>
      <c r="G131" s="8"/>
      <c r="H131" s="8"/>
      <c r="I131" s="8"/>
      <c r="J131" s="8"/>
      <c r="K131" s="8"/>
    </row>
    <row r="132" customFormat="false" ht="14.25" hidden="false" customHeight="false" outlineLevel="0" collapsed="false">
      <c r="C132" s="6" t="n">
        <v>40256</v>
      </c>
      <c r="D132" s="7" t="n">
        <v>9.83</v>
      </c>
      <c r="E132" s="8" t="n">
        <v>-0.130000000000001</v>
      </c>
      <c r="F132" s="9" t="n">
        <f aca="false">E132/-1.62</f>
        <v>0.0802469135802474</v>
      </c>
      <c r="G132" s="8"/>
      <c r="H132" s="8"/>
      <c r="I132" s="8"/>
      <c r="J132" s="8"/>
      <c r="K132" s="8"/>
    </row>
    <row r="133" customFormat="false" ht="14.25" hidden="false" customHeight="false" outlineLevel="0" collapsed="false">
      <c r="C133" s="6" t="n">
        <v>40543</v>
      </c>
      <c r="D133" s="7" t="n">
        <v>13.61</v>
      </c>
      <c r="E133" s="8" t="n">
        <v>-0.130000000000001</v>
      </c>
      <c r="F133" s="9" t="n">
        <f aca="false">E133/-1.62</f>
        <v>0.0802469135802474</v>
      </c>
      <c r="G133" s="8"/>
      <c r="H133" s="8"/>
      <c r="I133" s="8"/>
      <c r="J133" s="8"/>
      <c r="K133" s="8"/>
    </row>
    <row r="134" customFormat="false" ht="14.25" hidden="false" customHeight="false" outlineLevel="0" collapsed="false">
      <c r="C134" s="6" t="n">
        <v>41194</v>
      </c>
      <c r="D134" s="7" t="n">
        <v>14.61</v>
      </c>
      <c r="E134" s="8" t="n">
        <v>-0.130000000000001</v>
      </c>
      <c r="F134" s="9" t="n">
        <f aca="false">E134/-1.62</f>
        <v>0.0802469135802474</v>
      </c>
      <c r="G134" s="8"/>
      <c r="H134" s="8"/>
      <c r="I134" s="8"/>
      <c r="J134" s="8"/>
      <c r="K134" s="8"/>
    </row>
    <row r="135" customFormat="false" ht="14.25" hidden="false" customHeight="false" outlineLevel="0" collapsed="false">
      <c r="C135" s="6" t="n">
        <v>41628</v>
      </c>
      <c r="D135" s="7" t="n">
        <v>15.61</v>
      </c>
      <c r="E135" s="8" t="n">
        <v>-0.130000000000001</v>
      </c>
      <c r="F135" s="9" t="n">
        <f aca="false">E135/-1.62</f>
        <v>0.0802469135802474</v>
      </c>
      <c r="G135" s="8"/>
      <c r="H135" s="8"/>
      <c r="I135" s="8"/>
      <c r="J135" s="8"/>
      <c r="K135" s="8"/>
    </row>
    <row r="136" customFormat="false" ht="14.25" hidden="false" customHeight="false" outlineLevel="0" collapsed="false">
      <c r="C136" s="6" t="n">
        <v>41894</v>
      </c>
      <c r="D136" s="7" t="n">
        <v>15.1</v>
      </c>
      <c r="E136" s="8" t="n">
        <v>-0.130000000000001</v>
      </c>
      <c r="F136" s="9" t="n">
        <f aca="false">E136/-1.62</f>
        <v>0.0802469135802474</v>
      </c>
      <c r="G136" s="8"/>
      <c r="H136" s="8"/>
      <c r="I136" s="8"/>
      <c r="J136" s="8"/>
      <c r="K136" s="8"/>
    </row>
    <row r="137" customFormat="false" ht="14.25" hidden="false" customHeight="false" outlineLevel="0" collapsed="false">
      <c r="C137" s="6" t="n">
        <v>40858</v>
      </c>
      <c r="D137" s="7" t="n">
        <v>16.8</v>
      </c>
      <c r="E137" s="8" t="n">
        <v>-0.129999999999999</v>
      </c>
      <c r="F137" s="9" t="n">
        <f aca="false">E137/-1.62</f>
        <v>0.0802469135802463</v>
      </c>
      <c r="G137" s="8"/>
      <c r="H137" s="8"/>
      <c r="I137" s="8"/>
      <c r="J137" s="8"/>
      <c r="K137" s="8"/>
    </row>
    <row r="138" customFormat="false" ht="14.25" hidden="false" customHeight="false" outlineLevel="0" collapsed="false">
      <c r="C138" s="6" t="n">
        <v>40984</v>
      </c>
      <c r="D138" s="7" t="n">
        <v>15.46</v>
      </c>
      <c r="E138" s="8" t="n">
        <v>-0.129999999999999</v>
      </c>
      <c r="F138" s="9" t="n">
        <f aca="false">E138/-1.62</f>
        <v>0.0802469135802463</v>
      </c>
      <c r="G138" s="8"/>
      <c r="H138" s="8"/>
      <c r="I138" s="8"/>
      <c r="J138" s="8"/>
      <c r="K138" s="8"/>
    </row>
    <row r="139" customFormat="false" ht="14.25" hidden="false" customHeight="false" outlineLevel="0" collapsed="false">
      <c r="C139" s="6" t="n">
        <v>41796</v>
      </c>
      <c r="D139" s="7" t="n">
        <v>13.24</v>
      </c>
      <c r="E139" s="8" t="n">
        <v>-0.129999999999999</v>
      </c>
      <c r="F139" s="9" t="n">
        <f aca="false">E139/-1.62</f>
        <v>0.0802469135802463</v>
      </c>
      <c r="G139" s="8"/>
      <c r="H139" s="8"/>
      <c r="I139" s="8"/>
      <c r="J139" s="8"/>
      <c r="K139" s="8"/>
    </row>
    <row r="140" customFormat="false" ht="14.25" hidden="false" customHeight="false" outlineLevel="0" collapsed="false">
      <c r="C140" s="6" t="n">
        <v>41999</v>
      </c>
      <c r="D140" s="7" t="n">
        <v>13.32</v>
      </c>
      <c r="E140" s="8" t="n">
        <v>-0.129999999999999</v>
      </c>
      <c r="F140" s="9" t="n">
        <f aca="false">E140/-1.62</f>
        <v>0.0802469135802463</v>
      </c>
      <c r="G140" s="8"/>
      <c r="H140" s="8"/>
      <c r="I140" s="8"/>
      <c r="J140" s="8"/>
      <c r="K140" s="8"/>
    </row>
    <row r="141" customFormat="false" ht="14.25" hidden="false" customHeight="false" outlineLevel="0" collapsed="false">
      <c r="C141" s="6" t="n">
        <v>42307</v>
      </c>
      <c r="D141" s="7" t="n">
        <v>16.42</v>
      </c>
      <c r="E141" s="8" t="n">
        <v>-0.129999999999999</v>
      </c>
      <c r="F141" s="9" t="n">
        <f aca="false">E141/-1.62</f>
        <v>0.0802469135802463</v>
      </c>
      <c r="G141" s="8"/>
      <c r="H141" s="8"/>
      <c r="I141" s="8"/>
      <c r="J141" s="8"/>
      <c r="K141" s="8"/>
    </row>
    <row r="142" customFormat="false" ht="14.25" hidden="false" customHeight="false" outlineLevel="0" collapsed="false">
      <c r="C142" s="6" t="n">
        <v>39115</v>
      </c>
      <c r="D142" s="7" t="n">
        <v>9.898</v>
      </c>
      <c r="E142" s="8" t="n">
        <v>-0.122</v>
      </c>
      <c r="F142" s="9" t="n">
        <f aca="false">E142/-1.62</f>
        <v>0.0753086419753086</v>
      </c>
      <c r="G142" s="8"/>
      <c r="H142" s="8"/>
      <c r="I142" s="8"/>
      <c r="J142" s="8"/>
      <c r="K142" s="8"/>
    </row>
    <row r="143" customFormat="false" ht="14.25" hidden="false" customHeight="false" outlineLevel="0" collapsed="false">
      <c r="C143" s="6" t="n">
        <v>41089</v>
      </c>
      <c r="D143" s="7" t="n">
        <v>14.11</v>
      </c>
      <c r="E143" s="8" t="n">
        <v>-0.120000000000001</v>
      </c>
      <c r="F143" s="9" t="n">
        <f aca="false">E143/-1.62</f>
        <v>0.0740740740740747</v>
      </c>
      <c r="G143" s="8"/>
      <c r="H143" s="8"/>
      <c r="I143" s="8"/>
      <c r="J143" s="8"/>
      <c r="K143" s="8"/>
    </row>
    <row r="144" customFormat="false" ht="14.25" hidden="false" customHeight="false" outlineLevel="0" collapsed="false">
      <c r="C144" s="6" t="n">
        <v>39759</v>
      </c>
      <c r="D144" s="7" t="n">
        <v>11.71</v>
      </c>
      <c r="E144" s="8" t="n">
        <v>-0.119999999999999</v>
      </c>
      <c r="F144" s="9" t="n">
        <f aca="false">E144/-1.62</f>
        <v>0.0740740740740736</v>
      </c>
      <c r="G144" s="8"/>
      <c r="H144" s="8"/>
      <c r="I144" s="8"/>
      <c r="J144" s="8"/>
      <c r="K144" s="8"/>
    </row>
    <row r="145" customFormat="false" ht="14.25" hidden="false" customHeight="false" outlineLevel="0" collapsed="false">
      <c r="C145" s="6" t="n">
        <v>40522</v>
      </c>
      <c r="D145" s="7" t="n">
        <v>13.97</v>
      </c>
      <c r="E145" s="8" t="n">
        <v>-0.119999999999999</v>
      </c>
      <c r="F145" s="9" t="n">
        <f aca="false">E145/-1.62</f>
        <v>0.0740740740740736</v>
      </c>
      <c r="G145" s="8"/>
      <c r="H145" s="8"/>
      <c r="I145" s="8"/>
      <c r="J145" s="8"/>
      <c r="K145" s="8"/>
    </row>
    <row r="146" customFormat="false" ht="14.25" hidden="false" customHeight="false" outlineLevel="0" collapsed="false">
      <c r="C146" s="6" t="n">
        <v>41201</v>
      </c>
      <c r="D146" s="7" t="n">
        <v>14.49</v>
      </c>
      <c r="E146" s="8" t="n">
        <v>-0.119999999999999</v>
      </c>
      <c r="F146" s="9" t="n">
        <f aca="false">E146/-1.62</f>
        <v>0.0740740740740736</v>
      </c>
      <c r="G146" s="8"/>
      <c r="H146" s="8"/>
      <c r="I146" s="8"/>
      <c r="J146" s="8"/>
      <c r="K146" s="8"/>
    </row>
    <row r="147" customFormat="false" ht="14.25" hidden="false" customHeight="false" outlineLevel="0" collapsed="false">
      <c r="C147" s="6" t="n">
        <v>41565</v>
      </c>
      <c r="D147" s="7" t="n">
        <v>15.57</v>
      </c>
      <c r="E147" s="8" t="n">
        <v>-0.119999999999999</v>
      </c>
      <c r="F147" s="9" t="n">
        <f aca="false">E147/-1.62</f>
        <v>0.0740740740740736</v>
      </c>
      <c r="G147" s="8"/>
      <c r="H147" s="8"/>
      <c r="I147" s="8"/>
      <c r="J147" s="8"/>
      <c r="K147" s="8"/>
    </row>
    <row r="148" customFormat="false" ht="14.25" hidden="false" customHeight="false" outlineLevel="0" collapsed="false">
      <c r="C148" s="6" t="n">
        <v>41887</v>
      </c>
      <c r="D148" s="7" t="n">
        <v>15.23</v>
      </c>
      <c r="E148" s="8" t="n">
        <v>-0.119999999999999</v>
      </c>
      <c r="F148" s="9" t="n">
        <f aca="false">E148/-1.62</f>
        <v>0.0740740740740736</v>
      </c>
      <c r="G148" s="8"/>
      <c r="H148" s="8"/>
      <c r="I148" s="8"/>
      <c r="J148" s="8"/>
      <c r="K148" s="8"/>
    </row>
    <row r="149" customFormat="false" ht="14.25" hidden="false" customHeight="false" outlineLevel="0" collapsed="false">
      <c r="C149" s="6" t="n">
        <v>38988</v>
      </c>
      <c r="D149" s="7" t="n">
        <v>8.424</v>
      </c>
      <c r="E149" s="8" t="n">
        <v>-0.116</v>
      </c>
      <c r="F149" s="9" t="n">
        <f aca="false">E149/-1.62</f>
        <v>0.0716049382716047</v>
      </c>
      <c r="G149" s="8"/>
      <c r="H149" s="8"/>
      <c r="I149" s="8"/>
      <c r="J149" s="8"/>
      <c r="K149" s="8"/>
    </row>
    <row r="150" customFormat="false" ht="14.25" hidden="false" customHeight="false" outlineLevel="0" collapsed="false">
      <c r="C150" s="6" t="n">
        <v>40186</v>
      </c>
      <c r="D150" s="7" t="n">
        <v>12.52</v>
      </c>
      <c r="E150" s="8" t="n">
        <v>-0.110000000000001</v>
      </c>
      <c r="F150" s="9" t="n">
        <f aca="false">E150/-1.62</f>
        <v>0.067901234567902</v>
      </c>
      <c r="G150" s="8"/>
      <c r="H150" s="8"/>
      <c r="I150" s="8"/>
      <c r="J150" s="8"/>
      <c r="K150" s="8"/>
    </row>
    <row r="151" customFormat="false" ht="14.25" hidden="false" customHeight="false" outlineLevel="0" collapsed="false">
      <c r="C151" s="6" t="n">
        <v>40319</v>
      </c>
      <c r="D151" s="7" t="n">
        <v>9.77</v>
      </c>
      <c r="E151" s="8" t="n">
        <v>-0.110000000000001</v>
      </c>
      <c r="F151" s="9" t="n">
        <f aca="false">E151/-1.62</f>
        <v>0.067901234567902</v>
      </c>
      <c r="G151" s="8"/>
      <c r="H151" s="8"/>
      <c r="I151" s="8"/>
      <c r="J151" s="8"/>
      <c r="K151" s="8"/>
    </row>
    <row r="152" customFormat="false" ht="14.25" hidden="false" customHeight="false" outlineLevel="0" collapsed="false">
      <c r="C152" s="6" t="n">
        <v>40445</v>
      </c>
      <c r="D152" s="7" t="n">
        <v>12.79</v>
      </c>
      <c r="E152" s="8" t="n">
        <v>-0.110000000000001</v>
      </c>
      <c r="F152" s="9" t="n">
        <f aca="false">E152/-1.62</f>
        <v>0.067901234567902</v>
      </c>
      <c r="G152" s="8"/>
      <c r="H152" s="8"/>
      <c r="I152" s="8"/>
      <c r="J152" s="8"/>
      <c r="K152" s="8"/>
    </row>
    <row r="153" customFormat="false" ht="14.25" hidden="false" customHeight="false" outlineLevel="0" collapsed="false">
      <c r="C153" s="6" t="n">
        <v>41579</v>
      </c>
      <c r="D153" s="7" t="n">
        <v>15.44</v>
      </c>
      <c r="E153" s="8" t="n">
        <v>-0.110000000000001</v>
      </c>
      <c r="F153" s="9" t="n">
        <f aca="false">E153/-1.62</f>
        <v>0.067901234567902</v>
      </c>
      <c r="G153" s="8"/>
      <c r="H153" s="8"/>
      <c r="I153" s="8"/>
      <c r="J153" s="8"/>
      <c r="K153" s="8"/>
    </row>
    <row r="154" customFormat="false" ht="14.25" hidden="false" customHeight="false" outlineLevel="0" collapsed="false">
      <c r="C154" s="6" t="n">
        <v>39682</v>
      </c>
      <c r="D154" s="7" t="n">
        <v>14.31</v>
      </c>
      <c r="E154" s="8" t="n">
        <v>-0.109999999999999</v>
      </c>
      <c r="F154" s="9" t="n">
        <f aca="false">E154/-1.62</f>
        <v>0.0679012345679009</v>
      </c>
      <c r="G154" s="8"/>
      <c r="H154" s="8"/>
      <c r="I154" s="8"/>
      <c r="J154" s="8"/>
      <c r="K154" s="8"/>
    </row>
    <row r="155" customFormat="false" ht="14.25" hidden="false" customHeight="false" outlineLevel="0" collapsed="false">
      <c r="C155" s="6" t="n">
        <v>40193</v>
      </c>
      <c r="D155" s="7" t="n">
        <v>12.41</v>
      </c>
      <c r="E155" s="8" t="n">
        <v>-0.109999999999999</v>
      </c>
      <c r="F155" s="9" t="n">
        <f aca="false">E155/-1.62</f>
        <v>0.0679012345679009</v>
      </c>
      <c r="G155" s="8"/>
      <c r="H155" s="8"/>
      <c r="I155" s="8"/>
      <c r="J155" s="8"/>
      <c r="K155" s="8"/>
    </row>
    <row r="156" customFormat="false" ht="14.25" hidden="false" customHeight="false" outlineLevel="0" collapsed="false">
      <c r="C156" s="6" t="n">
        <v>41110</v>
      </c>
      <c r="D156" s="7" t="n">
        <v>13.92</v>
      </c>
      <c r="E156" s="8" t="n">
        <v>-0.109999999999999</v>
      </c>
      <c r="F156" s="9" t="n">
        <f aca="false">E156/-1.62</f>
        <v>0.0679012345679009</v>
      </c>
      <c r="G156" s="8"/>
      <c r="H156" s="8"/>
      <c r="I156" s="8"/>
      <c r="J156" s="8"/>
      <c r="K156" s="8"/>
    </row>
    <row r="157" customFormat="false" ht="14.25" hidden="false" customHeight="false" outlineLevel="0" collapsed="false">
      <c r="C157" s="6" t="n">
        <v>39150</v>
      </c>
      <c r="D157" s="7" t="n">
        <v>9.052</v>
      </c>
      <c r="E157" s="8" t="n">
        <v>-0.102</v>
      </c>
      <c r="F157" s="9" t="n">
        <f aca="false">E157/-1.62</f>
        <v>0.0629629629629632</v>
      </c>
      <c r="G157" s="8"/>
      <c r="H157" s="8"/>
      <c r="I157" s="8"/>
      <c r="J157" s="8"/>
      <c r="K157" s="8"/>
    </row>
    <row r="158" customFormat="false" ht="14.25" hidden="false" customHeight="false" outlineLevel="0" collapsed="false">
      <c r="C158" s="6" t="n">
        <v>40053</v>
      </c>
      <c r="D158" s="7" t="n">
        <v>12.15</v>
      </c>
      <c r="E158" s="8" t="n">
        <v>-0.0999999999999996</v>
      </c>
      <c r="F158" s="9" t="n">
        <f aca="false">E158/-1.62</f>
        <v>0.0617283950617282</v>
      </c>
      <c r="G158" s="8"/>
      <c r="H158" s="8"/>
      <c r="I158" s="8"/>
      <c r="J158" s="8"/>
      <c r="K158" s="8"/>
    </row>
    <row r="159" customFormat="false" ht="14.25" hidden="false" customHeight="false" outlineLevel="0" collapsed="false">
      <c r="C159" s="6" t="n">
        <v>40074</v>
      </c>
      <c r="D159" s="7" t="n">
        <v>12.15</v>
      </c>
      <c r="E159" s="8" t="n">
        <v>-0.0999999999999996</v>
      </c>
      <c r="F159" s="9" t="n">
        <f aca="false">E159/-1.62</f>
        <v>0.0617283950617282</v>
      </c>
      <c r="G159" s="8"/>
      <c r="H159" s="8"/>
      <c r="I159" s="8"/>
      <c r="J159" s="8"/>
      <c r="K159" s="8"/>
    </row>
    <row r="160" customFormat="false" ht="14.25" hidden="false" customHeight="false" outlineLevel="0" collapsed="false">
      <c r="C160" s="6" t="n">
        <v>42237</v>
      </c>
      <c r="D160" s="7" t="n">
        <v>18.28</v>
      </c>
      <c r="E160" s="8" t="n">
        <v>-0.0999999999999979</v>
      </c>
      <c r="F160" s="9" t="n">
        <f aca="false">E160/-1.62</f>
        <v>0.0617283950617271</v>
      </c>
      <c r="G160" s="8"/>
      <c r="H160" s="8"/>
      <c r="I160" s="8"/>
      <c r="J160" s="8"/>
      <c r="K160" s="8"/>
    </row>
    <row r="161" customFormat="false" ht="14.25" hidden="false" customHeight="false" outlineLevel="0" collapsed="false">
      <c r="C161" s="6" t="n">
        <v>39367</v>
      </c>
      <c r="D161" s="7" t="n">
        <v>12.864</v>
      </c>
      <c r="E161" s="8" t="n">
        <v>-0.0960000000000001</v>
      </c>
      <c r="F161" s="9" t="n">
        <f aca="false">E161/-1.62</f>
        <v>0.0592592592592593</v>
      </c>
      <c r="G161" s="8"/>
      <c r="H161" s="8"/>
      <c r="I161" s="8"/>
      <c r="J161" s="8"/>
      <c r="K161" s="8"/>
    </row>
    <row r="162" customFormat="false" ht="14.25" hidden="false" customHeight="false" outlineLevel="0" collapsed="false">
      <c r="C162" s="6" t="n">
        <v>39619</v>
      </c>
      <c r="D162" s="7" t="n">
        <v>15.54</v>
      </c>
      <c r="E162" s="8" t="n">
        <v>-0.0900000000000016</v>
      </c>
      <c r="F162" s="9" t="n">
        <f aca="false">E162/-1.62</f>
        <v>0.0555555555555566</v>
      </c>
      <c r="G162" s="8"/>
      <c r="H162" s="8"/>
      <c r="I162" s="8"/>
      <c r="J162" s="8"/>
      <c r="K162" s="8"/>
    </row>
    <row r="163" customFormat="false" ht="14.25" hidden="false" customHeight="false" outlineLevel="0" collapsed="false">
      <c r="C163" s="6" t="n">
        <v>39801</v>
      </c>
      <c r="D163" s="7" t="n">
        <v>13.45</v>
      </c>
      <c r="E163" s="8" t="n">
        <v>-0.0899999999999999</v>
      </c>
      <c r="F163" s="9" t="n">
        <f aca="false">E163/-1.62</f>
        <v>0.0555555555555555</v>
      </c>
      <c r="G163" s="8"/>
      <c r="H163" s="8"/>
      <c r="I163" s="8"/>
      <c r="J163" s="8"/>
      <c r="K163" s="8"/>
    </row>
    <row r="164" customFormat="false" ht="14.25" hidden="false" customHeight="false" outlineLevel="0" collapsed="false">
      <c r="C164" s="6" t="n">
        <v>40172</v>
      </c>
      <c r="D164" s="7" t="n">
        <v>12.78</v>
      </c>
      <c r="E164" s="8" t="n">
        <v>-0.0899999999999999</v>
      </c>
      <c r="F164" s="9" t="n">
        <f aca="false">E164/-1.62</f>
        <v>0.0555555555555555</v>
      </c>
      <c r="G164" s="8"/>
      <c r="H164" s="8"/>
      <c r="I164" s="8"/>
      <c r="J164" s="8"/>
      <c r="K164" s="8"/>
    </row>
    <row r="165" customFormat="false" ht="14.25" hidden="false" customHeight="false" outlineLevel="0" collapsed="false">
      <c r="C165" s="6" t="n">
        <v>40529</v>
      </c>
      <c r="D165" s="7" t="n">
        <v>13.88</v>
      </c>
      <c r="E165" s="8" t="n">
        <v>-0.0899999999999999</v>
      </c>
      <c r="F165" s="9" t="n">
        <f aca="false">E165/-1.62</f>
        <v>0.0555555555555555</v>
      </c>
      <c r="G165" s="8"/>
      <c r="H165" s="8"/>
      <c r="I165" s="8"/>
      <c r="J165" s="8"/>
      <c r="K165" s="8"/>
    </row>
    <row r="166" customFormat="false" ht="14.25" hidden="false" customHeight="false" outlineLevel="0" collapsed="false">
      <c r="C166" s="6" t="n">
        <v>40396</v>
      </c>
      <c r="D166" s="7" t="n">
        <v>12.76</v>
      </c>
      <c r="E166" s="8" t="n">
        <v>-0.0800000000000001</v>
      </c>
      <c r="F166" s="9" t="n">
        <f aca="false">E166/-1.62</f>
        <v>0.0493827160493828</v>
      </c>
      <c r="G166" s="8"/>
      <c r="H166" s="8"/>
      <c r="I166" s="8"/>
      <c r="J166" s="8"/>
      <c r="K166" s="8"/>
    </row>
    <row r="167" customFormat="false" ht="14.25" hidden="false" customHeight="false" outlineLevel="0" collapsed="false">
      <c r="C167" s="6" t="n">
        <v>40620</v>
      </c>
      <c r="D167" s="7" t="n">
        <v>15</v>
      </c>
      <c r="E167" s="8" t="n">
        <v>-0.0800000000000001</v>
      </c>
      <c r="F167" s="9" t="n">
        <f aca="false">E167/-1.62</f>
        <v>0.0493827160493828</v>
      </c>
      <c r="G167" s="8"/>
      <c r="H167" s="8"/>
      <c r="I167" s="8"/>
      <c r="J167" s="8"/>
      <c r="K167" s="8"/>
    </row>
    <row r="168" customFormat="false" ht="14.25" hidden="false" customHeight="false" outlineLevel="0" collapsed="false">
      <c r="C168" s="6" t="n">
        <v>41621</v>
      </c>
      <c r="D168" s="7" t="n">
        <v>15.74</v>
      </c>
      <c r="E168" s="8" t="n">
        <v>-0.0800000000000001</v>
      </c>
      <c r="F168" s="9" t="n">
        <f aca="false">E168/-1.62</f>
        <v>0.0493827160493828</v>
      </c>
      <c r="G168" s="8"/>
      <c r="H168" s="8"/>
      <c r="I168" s="8"/>
      <c r="J168" s="8"/>
      <c r="K168" s="8"/>
    </row>
    <row r="169" customFormat="false" ht="14.25" hidden="false" customHeight="false" outlineLevel="0" collapsed="false">
      <c r="C169" s="6" t="n">
        <v>41740</v>
      </c>
      <c r="D169" s="7" t="n">
        <v>10.5</v>
      </c>
      <c r="E169" s="8" t="n">
        <v>-0.0800000000000001</v>
      </c>
      <c r="F169" s="9" t="n">
        <f aca="false">E169/-1.62</f>
        <v>0.0493827160493828</v>
      </c>
      <c r="G169" s="8"/>
      <c r="H169" s="8"/>
      <c r="I169" s="8"/>
      <c r="J169" s="8"/>
      <c r="K169" s="8"/>
    </row>
    <row r="170" customFormat="false" ht="14.25" hidden="false" customHeight="false" outlineLevel="0" collapsed="false">
      <c r="C170" s="6" t="n">
        <v>41824</v>
      </c>
      <c r="D170" s="7" t="n">
        <v>12.93</v>
      </c>
      <c r="E170" s="8" t="n">
        <v>-0.0800000000000001</v>
      </c>
      <c r="F170" s="9" t="n">
        <f aca="false">E170/-1.62</f>
        <v>0.0493827160493828</v>
      </c>
      <c r="G170" s="8"/>
      <c r="H170" s="8"/>
      <c r="I170" s="8"/>
      <c r="J170" s="8"/>
      <c r="K170" s="8"/>
    </row>
    <row r="171" customFormat="false" ht="14.25" hidden="false" customHeight="false" outlineLevel="0" collapsed="false">
      <c r="C171" s="6" t="n">
        <v>41929</v>
      </c>
      <c r="D171" s="7" t="n">
        <v>14.25</v>
      </c>
      <c r="E171" s="8" t="n">
        <v>-0.0800000000000001</v>
      </c>
      <c r="F171" s="9" t="n">
        <f aca="false">E171/-1.62</f>
        <v>0.0493827160493828</v>
      </c>
      <c r="G171" s="8"/>
      <c r="H171" s="8"/>
      <c r="I171" s="8"/>
      <c r="J171" s="8"/>
      <c r="K171" s="8"/>
    </row>
    <row r="172" customFormat="false" ht="14.25" hidden="false" customHeight="false" outlineLevel="0" collapsed="false">
      <c r="C172" s="6" t="n">
        <v>40942</v>
      </c>
      <c r="D172" s="7" t="n">
        <v>17.48</v>
      </c>
      <c r="E172" s="8" t="n">
        <v>-0.0799999999999983</v>
      </c>
      <c r="F172" s="9" t="n">
        <f aca="false">E172/-1.62</f>
        <v>0.0493827160493817</v>
      </c>
      <c r="G172" s="8"/>
      <c r="H172" s="8"/>
      <c r="I172" s="8"/>
      <c r="J172" s="8"/>
      <c r="K172" s="8"/>
    </row>
    <row r="173" customFormat="false" ht="14.25" hidden="false" customHeight="false" outlineLevel="0" collapsed="false">
      <c r="C173" s="6" t="n">
        <v>39836</v>
      </c>
      <c r="D173" s="7" t="n">
        <v>13.386</v>
      </c>
      <c r="E173" s="8" t="n">
        <v>-0.0730000000000004</v>
      </c>
      <c r="F173" s="9" t="n">
        <f aca="false">E173/-1.62</f>
        <v>0.045061728395062</v>
      </c>
      <c r="G173" s="8"/>
      <c r="H173" s="8"/>
      <c r="I173" s="8"/>
      <c r="J173" s="8"/>
      <c r="K173" s="8"/>
    </row>
    <row r="174" customFormat="false" ht="14.25" hidden="false" customHeight="false" outlineLevel="0" collapsed="false">
      <c r="C174" s="6" t="n">
        <v>39605</v>
      </c>
      <c r="D174" s="7" t="n">
        <v>15.77</v>
      </c>
      <c r="E174" s="8" t="n">
        <v>-0.0700000000000003</v>
      </c>
      <c r="F174" s="9" t="n">
        <f aca="false">E174/-1.62</f>
        <v>0.0432098765432101</v>
      </c>
      <c r="G174" s="8"/>
      <c r="H174" s="8"/>
      <c r="I174" s="8"/>
      <c r="J174" s="8"/>
      <c r="K174" s="8"/>
    </row>
    <row r="175" customFormat="false" ht="14.25" hidden="false" customHeight="false" outlineLevel="0" collapsed="false">
      <c r="C175" s="6" t="n">
        <v>40326</v>
      </c>
      <c r="D175" s="7" t="n">
        <v>9.7</v>
      </c>
      <c r="E175" s="8" t="n">
        <v>-0.0700000000000003</v>
      </c>
      <c r="F175" s="9" t="n">
        <f aca="false">E175/-1.62</f>
        <v>0.0432098765432101</v>
      </c>
      <c r="G175" s="8"/>
      <c r="H175" s="8"/>
      <c r="I175" s="8"/>
      <c r="J175" s="8"/>
      <c r="K175" s="8"/>
    </row>
    <row r="176" customFormat="false" ht="14.25" hidden="false" customHeight="false" outlineLevel="0" collapsed="false">
      <c r="C176" s="6" t="n">
        <v>40872</v>
      </c>
      <c r="D176" s="7" t="n">
        <v>16.56</v>
      </c>
      <c r="E176" s="8" t="n">
        <v>-0.0700000000000003</v>
      </c>
      <c r="F176" s="9" t="n">
        <f aca="false">E176/-1.62</f>
        <v>0.0432098765432101</v>
      </c>
      <c r="G176" s="8"/>
      <c r="H176" s="8"/>
      <c r="I176" s="8"/>
      <c r="J176" s="8"/>
      <c r="K176" s="8"/>
    </row>
    <row r="177" customFormat="false" ht="14.25" hidden="false" customHeight="false" outlineLevel="0" collapsed="false">
      <c r="C177" s="6" t="n">
        <v>41012</v>
      </c>
      <c r="D177" s="7" t="n">
        <v>14.25</v>
      </c>
      <c r="E177" s="8" t="n">
        <v>-0.0700000000000003</v>
      </c>
      <c r="F177" s="9" t="n">
        <f aca="false">E177/-1.62</f>
        <v>0.0432098765432101</v>
      </c>
      <c r="G177" s="8"/>
      <c r="H177" s="8"/>
      <c r="I177" s="8"/>
      <c r="J177" s="8"/>
      <c r="K177" s="8"/>
    </row>
    <row r="178" customFormat="false" ht="14.25" hidden="false" customHeight="false" outlineLevel="0" collapsed="false">
      <c r="C178" s="6" t="n">
        <v>41397</v>
      </c>
      <c r="D178" s="7" t="n">
        <v>12.25</v>
      </c>
      <c r="E178" s="8" t="n">
        <v>-0.0700000000000003</v>
      </c>
      <c r="F178" s="9" t="n">
        <f aca="false">E178/-1.62</f>
        <v>0.0432098765432101</v>
      </c>
      <c r="G178" s="8"/>
      <c r="H178" s="8"/>
      <c r="I178" s="8"/>
      <c r="J178" s="8"/>
      <c r="K178" s="8"/>
    </row>
    <row r="179" customFormat="false" ht="14.25" hidden="false" customHeight="false" outlineLevel="0" collapsed="false">
      <c r="C179" s="6" t="n">
        <v>39549</v>
      </c>
      <c r="D179" s="7" t="n">
        <v>17.337</v>
      </c>
      <c r="E179" s="8" t="n">
        <v>-0.0609999999999999</v>
      </c>
      <c r="F179" s="9" t="n">
        <f aca="false">E179/-1.62</f>
        <v>0.0376543209876543</v>
      </c>
      <c r="G179" s="8"/>
      <c r="H179" s="8"/>
      <c r="I179" s="8"/>
      <c r="J179" s="8"/>
      <c r="K179" s="8"/>
    </row>
    <row r="180" customFormat="false" ht="14.25" hidden="false" customHeight="false" outlineLevel="0" collapsed="false">
      <c r="C180" s="6" t="n">
        <v>40116</v>
      </c>
      <c r="D180" s="7" t="n">
        <v>11.37</v>
      </c>
      <c r="E180" s="8" t="n">
        <v>-0.0600000000000005</v>
      </c>
      <c r="F180" s="9" t="n">
        <f aca="false">E180/-1.62</f>
        <v>0.0370370370370373</v>
      </c>
      <c r="G180" s="8"/>
      <c r="H180" s="8"/>
      <c r="I180" s="8"/>
      <c r="J180" s="8"/>
      <c r="K180" s="8"/>
    </row>
    <row r="181" customFormat="false" ht="14.25" hidden="false" customHeight="false" outlineLevel="0" collapsed="false">
      <c r="C181" s="6" t="n">
        <v>40403</v>
      </c>
      <c r="D181" s="7" t="n">
        <v>12.7</v>
      </c>
      <c r="E181" s="8" t="n">
        <v>-0.0600000000000005</v>
      </c>
      <c r="F181" s="9" t="n">
        <f aca="false">E181/-1.62</f>
        <v>0.0370370370370373</v>
      </c>
      <c r="G181" s="8"/>
      <c r="H181" s="8"/>
      <c r="I181" s="8"/>
      <c r="J181" s="8"/>
      <c r="K181" s="8"/>
    </row>
    <row r="182" customFormat="false" ht="14.25" hidden="false" customHeight="false" outlineLevel="0" collapsed="false">
      <c r="C182" s="6" t="n">
        <v>42069</v>
      </c>
      <c r="D182" s="7" t="n">
        <v>11.79</v>
      </c>
      <c r="E182" s="8" t="n">
        <v>-0.0600000000000005</v>
      </c>
      <c r="F182" s="9" t="n">
        <f aca="false">E182/-1.62</f>
        <v>0.0370370370370373</v>
      </c>
      <c r="G182" s="8"/>
      <c r="H182" s="8"/>
      <c r="I182" s="8"/>
      <c r="J182" s="8"/>
      <c r="K182" s="8"/>
    </row>
    <row r="183" customFormat="false" ht="14.25" hidden="false" customHeight="false" outlineLevel="0" collapsed="false">
      <c r="C183" s="6" t="n">
        <v>39087</v>
      </c>
      <c r="D183" s="7" t="n">
        <v>9.926</v>
      </c>
      <c r="E183" s="8" t="n">
        <v>-0.0579999999999998</v>
      </c>
      <c r="F183" s="9" t="n">
        <f aca="false">E183/-1.62</f>
        <v>0.0358024691358024</v>
      </c>
      <c r="G183" s="8"/>
      <c r="H183" s="8"/>
      <c r="I183" s="8"/>
      <c r="J183" s="8"/>
      <c r="K183" s="8"/>
    </row>
    <row r="184" customFormat="false" ht="14.25" hidden="false" customHeight="false" outlineLevel="0" collapsed="false">
      <c r="C184" s="6" t="n">
        <v>41439</v>
      </c>
      <c r="D184" s="7" t="n">
        <v>14.35</v>
      </c>
      <c r="E184" s="8" t="n">
        <v>-0.0500000000000007</v>
      </c>
      <c r="F184" s="9" t="n">
        <f aca="false">E184/-1.62</f>
        <v>0.0308641975308646</v>
      </c>
      <c r="G184" s="8"/>
      <c r="H184" s="8"/>
      <c r="I184" s="8"/>
      <c r="J184" s="8"/>
      <c r="K184" s="8"/>
    </row>
    <row r="185" customFormat="false" ht="14.25" hidden="false" customHeight="false" outlineLevel="0" collapsed="false">
      <c r="C185" s="6" t="n">
        <v>41530</v>
      </c>
      <c r="D185" s="7" t="n">
        <v>16.05</v>
      </c>
      <c r="E185" s="8" t="n">
        <v>-0.0500000000000007</v>
      </c>
      <c r="F185" s="9" t="n">
        <f aca="false">E185/-1.62</f>
        <v>0.0308641975308646</v>
      </c>
      <c r="G185" s="8"/>
      <c r="H185" s="8"/>
      <c r="I185" s="8"/>
      <c r="J185" s="8"/>
      <c r="K185" s="8"/>
    </row>
    <row r="186" customFormat="false" ht="14.25" hidden="false" customHeight="false" outlineLevel="0" collapsed="false">
      <c r="C186" s="6" t="n">
        <v>41747</v>
      </c>
      <c r="D186" s="7" t="n">
        <v>10.45</v>
      </c>
      <c r="E186" s="8" t="n">
        <v>-0.0500000000000007</v>
      </c>
      <c r="F186" s="9" t="n">
        <f aca="false">E186/-1.62</f>
        <v>0.0308641975308646</v>
      </c>
      <c r="G186" s="8"/>
      <c r="H186" s="8"/>
      <c r="I186" s="8"/>
      <c r="J186" s="8"/>
      <c r="K186" s="8"/>
    </row>
    <row r="187" customFormat="false" ht="14.25" hidden="false" customHeight="false" outlineLevel="0" collapsed="false">
      <c r="C187" s="6" t="n">
        <v>41453</v>
      </c>
      <c r="D187" s="7" t="n">
        <v>14.4</v>
      </c>
      <c r="E187" s="8" t="n">
        <v>-0.0499999999999989</v>
      </c>
      <c r="F187" s="9" t="n">
        <f aca="false">E187/-1.62</f>
        <v>0.0308641975308635</v>
      </c>
      <c r="G187" s="8"/>
      <c r="H187" s="8"/>
      <c r="I187" s="8"/>
      <c r="J187" s="8"/>
      <c r="K187" s="8"/>
    </row>
    <row r="188" customFormat="false" ht="14.25" hidden="false" customHeight="false" outlineLevel="0" collapsed="false">
      <c r="C188" s="6" t="n">
        <v>41950</v>
      </c>
      <c r="D188" s="7" t="n">
        <v>13.73</v>
      </c>
      <c r="E188" s="8" t="n">
        <v>-0.0499999999999989</v>
      </c>
      <c r="F188" s="9" t="n">
        <f aca="false">E188/-1.62</f>
        <v>0.0308641975308635</v>
      </c>
      <c r="G188" s="8"/>
      <c r="H188" s="8"/>
      <c r="I188" s="8"/>
      <c r="J188" s="8"/>
      <c r="K188" s="8"/>
    </row>
    <row r="189" customFormat="false" ht="14.25" hidden="false" customHeight="false" outlineLevel="0" collapsed="false">
      <c r="C189" s="6" t="n">
        <v>41978</v>
      </c>
      <c r="D189" s="7" t="n">
        <v>13.8</v>
      </c>
      <c r="E189" s="8" t="n">
        <v>-0.0499999999999989</v>
      </c>
      <c r="F189" s="9" t="n">
        <f aca="false">E189/-1.62</f>
        <v>0.0308641975308635</v>
      </c>
      <c r="G189" s="8"/>
      <c r="H189" s="8"/>
      <c r="I189" s="8"/>
      <c r="J189" s="8"/>
      <c r="K189" s="8"/>
    </row>
    <row r="190" customFormat="false" ht="14.25" hidden="false" customHeight="false" outlineLevel="0" collapsed="false">
      <c r="C190" s="6" t="n">
        <v>42286</v>
      </c>
      <c r="D190" s="7" t="n">
        <v>17.26</v>
      </c>
      <c r="E190" s="8" t="n">
        <v>-0.0499999999999972</v>
      </c>
      <c r="F190" s="9" t="n">
        <f aca="false">E190/-1.62</f>
        <v>0.0308641975308624</v>
      </c>
      <c r="G190" s="8"/>
      <c r="H190" s="8"/>
      <c r="I190" s="8"/>
      <c r="J190" s="8"/>
      <c r="K190" s="8"/>
    </row>
    <row r="191" customFormat="false" ht="14.25" hidden="false" customHeight="false" outlineLevel="0" collapsed="false">
      <c r="C191" s="6" t="n">
        <v>39535</v>
      </c>
      <c r="D191" s="7" t="n">
        <v>17.397</v>
      </c>
      <c r="E191" s="8" t="n">
        <v>-0.0480000000000018</v>
      </c>
      <c r="F191" s="9" t="n">
        <f aca="false">E191/-1.62</f>
        <v>0.0296296296296308</v>
      </c>
      <c r="G191" s="8"/>
      <c r="H191" s="8"/>
      <c r="I191" s="8"/>
      <c r="J191" s="8"/>
      <c r="K191" s="8"/>
    </row>
    <row r="192" customFormat="false" ht="14.25" hidden="false" customHeight="false" outlineLevel="0" collapsed="false">
      <c r="C192" s="6" t="n">
        <v>39164</v>
      </c>
      <c r="D192" s="7" t="n">
        <v>8.867</v>
      </c>
      <c r="E192" s="8" t="n">
        <v>-0.0479999999999983</v>
      </c>
      <c r="F192" s="9" t="n">
        <f aca="false">E192/-1.62</f>
        <v>0.0296296296296286</v>
      </c>
      <c r="G192" s="8"/>
      <c r="H192" s="8"/>
      <c r="I192" s="8"/>
      <c r="J192" s="8"/>
      <c r="K192" s="8"/>
    </row>
    <row r="193" customFormat="false" ht="14.25" hidden="false" customHeight="false" outlineLevel="0" collapsed="false">
      <c r="C193" s="6" t="n">
        <v>39108</v>
      </c>
      <c r="D193" s="7" t="n">
        <v>10.02</v>
      </c>
      <c r="E193" s="8" t="n">
        <v>-0.0440000000000005</v>
      </c>
      <c r="F193" s="9" t="n">
        <f aca="false">E193/-1.62</f>
        <v>0.0271604938271608</v>
      </c>
      <c r="G193" s="8"/>
      <c r="H193" s="8"/>
      <c r="I193" s="8"/>
      <c r="J193" s="8"/>
      <c r="K193" s="8"/>
    </row>
    <row r="194" customFormat="false" ht="14.25" hidden="false" customHeight="false" outlineLevel="0" collapsed="false">
      <c r="C194" s="6" t="n">
        <v>41103</v>
      </c>
      <c r="D194" s="7" t="n">
        <v>14.03</v>
      </c>
      <c r="E194" s="8" t="n">
        <v>-0.0400000000000009</v>
      </c>
      <c r="F194" s="9" t="n">
        <f aca="false">E194/-1.62</f>
        <v>0.0246913580246919</v>
      </c>
      <c r="G194" s="8"/>
      <c r="H194" s="8"/>
      <c r="I194" s="8"/>
      <c r="J194" s="8"/>
      <c r="K194" s="8"/>
    </row>
    <row r="195" customFormat="false" ht="14.25" hidden="false" customHeight="false" outlineLevel="0" collapsed="false">
      <c r="C195" s="6" t="n">
        <v>41509</v>
      </c>
      <c r="D195" s="7" t="n">
        <v>15.92</v>
      </c>
      <c r="E195" s="8" t="n">
        <v>-0.0400000000000009</v>
      </c>
      <c r="F195" s="9" t="n">
        <f aca="false">E195/-1.62</f>
        <v>0.0246913580246919</v>
      </c>
      <c r="G195" s="8"/>
      <c r="H195" s="8"/>
      <c r="I195" s="8"/>
      <c r="J195" s="8"/>
      <c r="K195" s="8"/>
    </row>
    <row r="196" customFormat="false" ht="14.25" hidden="false" customHeight="false" outlineLevel="0" collapsed="false">
      <c r="C196" s="6" t="n">
        <v>41544</v>
      </c>
      <c r="D196" s="7" t="n">
        <v>15.87</v>
      </c>
      <c r="E196" s="8" t="n">
        <v>-0.0400000000000009</v>
      </c>
      <c r="F196" s="9" t="n">
        <f aca="false">E196/-1.62</f>
        <v>0.0246913580246919</v>
      </c>
      <c r="G196" s="8"/>
      <c r="H196" s="8"/>
      <c r="I196" s="8"/>
      <c r="J196" s="8"/>
      <c r="K196" s="8"/>
    </row>
    <row r="197" customFormat="false" ht="14.25" hidden="false" customHeight="false" outlineLevel="0" collapsed="false">
      <c r="C197" s="6" t="n">
        <v>41803</v>
      </c>
      <c r="D197" s="7" t="n">
        <v>13.2</v>
      </c>
      <c r="E197" s="8" t="n">
        <v>-0.0400000000000009</v>
      </c>
      <c r="F197" s="9" t="n">
        <f aca="false">E197/-1.62</f>
        <v>0.0246913580246919</v>
      </c>
      <c r="G197" s="8"/>
      <c r="H197" s="8"/>
      <c r="I197" s="8"/>
      <c r="J197" s="8"/>
      <c r="K197" s="8"/>
    </row>
    <row r="198" customFormat="false" ht="14.25" hidden="false" customHeight="false" outlineLevel="0" collapsed="false">
      <c r="C198" s="6" t="n">
        <v>41096</v>
      </c>
      <c r="D198" s="7" t="n">
        <v>14.07</v>
      </c>
      <c r="E198" s="8" t="n">
        <v>-0.0399999999999992</v>
      </c>
      <c r="F198" s="9" t="n">
        <f aca="false">E198/-1.62</f>
        <v>0.0246913580246908</v>
      </c>
      <c r="G198" s="8"/>
      <c r="H198" s="8"/>
      <c r="I198" s="8"/>
      <c r="J198" s="8"/>
      <c r="K198" s="8"/>
    </row>
    <row r="199" customFormat="false" ht="14.25" hidden="false" customHeight="false" outlineLevel="0" collapsed="false">
      <c r="C199" s="6" t="n">
        <v>41117</v>
      </c>
      <c r="D199" s="7" t="n">
        <v>13.88</v>
      </c>
      <c r="E199" s="8" t="n">
        <v>-0.0399999999999992</v>
      </c>
      <c r="F199" s="9" t="n">
        <f aca="false">E199/-1.62</f>
        <v>0.0246913580246908</v>
      </c>
      <c r="G199" s="8"/>
      <c r="H199" s="8"/>
      <c r="I199" s="8"/>
      <c r="J199" s="8"/>
      <c r="K199" s="8"/>
    </row>
    <row r="200" customFormat="false" ht="14.25" hidden="false" customHeight="false" outlineLevel="0" collapsed="false">
      <c r="C200" s="6" t="n">
        <v>42321</v>
      </c>
      <c r="D200" s="7" t="n">
        <v>16.1</v>
      </c>
      <c r="E200" s="8" t="n">
        <v>-0.0399999999999992</v>
      </c>
      <c r="F200" s="9" t="n">
        <f aca="false">E200/-1.62</f>
        <v>0.0246913580246908</v>
      </c>
      <c r="G200" s="8"/>
      <c r="H200" s="8"/>
      <c r="I200" s="8"/>
      <c r="J200" s="8"/>
      <c r="K200" s="8"/>
    </row>
    <row r="201" customFormat="false" ht="14.25" hidden="false" customHeight="false" outlineLevel="0" collapsed="false">
      <c r="C201" s="6" t="n">
        <v>39010</v>
      </c>
      <c r="D201" s="7" t="n">
        <v>8.162</v>
      </c>
      <c r="E201" s="8" t="n">
        <v>-0.0379999999999985</v>
      </c>
      <c r="F201" s="9" t="n">
        <f aca="false">E201/-1.62</f>
        <v>0.0234567901234559</v>
      </c>
      <c r="G201" s="8"/>
      <c r="H201" s="8"/>
      <c r="I201" s="8"/>
      <c r="J201" s="8"/>
      <c r="K201" s="8"/>
    </row>
    <row r="202" customFormat="false" ht="14.25" hidden="false" customHeight="false" outlineLevel="0" collapsed="false">
      <c r="C202" s="6" t="n">
        <v>39766</v>
      </c>
      <c r="D202" s="7" t="n">
        <v>11.68</v>
      </c>
      <c r="E202" s="8" t="n">
        <v>-0.0300000000000011</v>
      </c>
      <c r="F202" s="9" t="n">
        <f aca="false">E202/-1.62</f>
        <v>0.0185185185185192</v>
      </c>
      <c r="G202" s="8"/>
      <c r="H202" s="8"/>
      <c r="I202" s="8"/>
      <c r="J202" s="8"/>
      <c r="K202" s="8"/>
    </row>
    <row r="203" customFormat="false" ht="14.25" hidden="false" customHeight="false" outlineLevel="0" collapsed="false">
      <c r="C203" s="6" t="n">
        <v>40655</v>
      </c>
      <c r="D203" s="7" t="n">
        <v>15.1</v>
      </c>
      <c r="E203" s="8" t="n">
        <v>-0.0300000000000011</v>
      </c>
      <c r="F203" s="9" t="n">
        <f aca="false">E203/-1.62</f>
        <v>0.0185185185185192</v>
      </c>
      <c r="G203" s="8"/>
      <c r="H203" s="8"/>
      <c r="I203" s="8"/>
      <c r="J203" s="8"/>
      <c r="K203" s="8"/>
    </row>
    <row r="204" customFormat="false" ht="14.25" hidden="false" customHeight="false" outlineLevel="0" collapsed="false">
      <c r="C204" s="6" t="n">
        <v>41124</v>
      </c>
      <c r="D204" s="7" t="n">
        <v>13.85</v>
      </c>
      <c r="E204" s="8" t="n">
        <v>-0.0300000000000011</v>
      </c>
      <c r="F204" s="9" t="n">
        <f aca="false">E204/-1.62</f>
        <v>0.0185185185185192</v>
      </c>
      <c r="G204" s="8"/>
      <c r="H204" s="8"/>
      <c r="I204" s="8"/>
      <c r="J204" s="8"/>
      <c r="K204" s="8"/>
    </row>
    <row r="205" customFormat="false" ht="14.25" hidden="false" customHeight="false" outlineLevel="0" collapsed="false">
      <c r="C205" s="6" t="n">
        <v>41215</v>
      </c>
      <c r="D205" s="7" t="n">
        <v>14.43</v>
      </c>
      <c r="E205" s="8" t="n">
        <v>-0.0300000000000011</v>
      </c>
      <c r="F205" s="9" t="n">
        <f aca="false">E205/-1.62</f>
        <v>0.0185185185185192</v>
      </c>
      <c r="G205" s="8"/>
      <c r="H205" s="8"/>
      <c r="I205" s="8"/>
      <c r="J205" s="8"/>
      <c r="K205" s="8"/>
    </row>
    <row r="206" customFormat="false" ht="14.25" hidden="false" customHeight="false" outlineLevel="0" collapsed="false">
      <c r="C206" s="6" t="n">
        <v>39920</v>
      </c>
      <c r="D206" s="7" t="n">
        <v>10.05</v>
      </c>
      <c r="E206" s="8" t="n">
        <v>-0.0299999999999994</v>
      </c>
      <c r="F206" s="9" t="n">
        <f aca="false">E206/-1.62</f>
        <v>0.0185185185185181</v>
      </c>
      <c r="G206" s="8"/>
      <c r="H206" s="8"/>
      <c r="I206" s="8"/>
      <c r="J206" s="8"/>
      <c r="K206" s="8"/>
    </row>
    <row r="207" customFormat="false" ht="14.25" hidden="false" customHeight="false" outlineLevel="0" collapsed="false">
      <c r="C207" s="6" t="n">
        <v>40648</v>
      </c>
      <c r="D207" s="7" t="n">
        <v>15.13</v>
      </c>
      <c r="E207" s="8" t="n">
        <v>-0.0299999999999994</v>
      </c>
      <c r="F207" s="9" t="n">
        <f aca="false">E207/-1.62</f>
        <v>0.0185185185185181</v>
      </c>
      <c r="G207" s="8"/>
      <c r="H207" s="8"/>
      <c r="I207" s="8"/>
      <c r="J207" s="8"/>
      <c r="K207" s="8"/>
    </row>
    <row r="208" customFormat="false" ht="14.25" hidden="false" customHeight="false" outlineLevel="0" collapsed="false">
      <c r="C208" s="6" t="n">
        <v>41208</v>
      </c>
      <c r="D208" s="7" t="n">
        <v>14.46</v>
      </c>
      <c r="E208" s="8" t="n">
        <v>-0.0299999999999994</v>
      </c>
      <c r="F208" s="9" t="n">
        <f aca="false">E208/-1.62</f>
        <v>0.0185185185185181</v>
      </c>
      <c r="G208" s="8"/>
      <c r="H208" s="8"/>
      <c r="I208" s="8"/>
      <c r="J208" s="8"/>
      <c r="K208" s="8"/>
    </row>
    <row r="209" customFormat="false" ht="14.25" hidden="false" customHeight="false" outlineLevel="0" collapsed="false">
      <c r="C209" s="6" t="n">
        <v>42104</v>
      </c>
      <c r="D209" s="7" t="n">
        <v>12.66</v>
      </c>
      <c r="E209" s="8" t="n">
        <v>-0.0299999999999994</v>
      </c>
      <c r="F209" s="9" t="n">
        <f aca="false">E209/-1.62</f>
        <v>0.0185185185185181</v>
      </c>
      <c r="G209" s="8"/>
      <c r="H209" s="8"/>
      <c r="I209" s="8"/>
      <c r="J209" s="8"/>
      <c r="K209" s="8"/>
    </row>
    <row r="210" customFormat="false" ht="14.25" hidden="false" customHeight="false" outlineLevel="0" collapsed="false">
      <c r="C210" s="6" t="n">
        <v>39997</v>
      </c>
      <c r="D210" s="7" t="n">
        <v>10.56</v>
      </c>
      <c r="E210" s="8" t="n">
        <v>-0.0199999999999996</v>
      </c>
      <c r="F210" s="9" t="n">
        <f aca="false">E210/-1.62</f>
        <v>0.0123456790123454</v>
      </c>
      <c r="G210" s="8"/>
      <c r="H210" s="8"/>
      <c r="I210" s="8"/>
      <c r="J210" s="8"/>
      <c r="K210" s="8"/>
    </row>
    <row r="211" customFormat="false" ht="14.25" hidden="false" customHeight="false" outlineLevel="0" collapsed="false">
      <c r="C211" s="6" t="n">
        <v>40410</v>
      </c>
      <c r="D211" s="7" t="n">
        <v>12.68</v>
      </c>
      <c r="E211" s="8" t="n">
        <v>-0.0199999999999996</v>
      </c>
      <c r="F211" s="9" t="n">
        <f aca="false">E211/-1.62</f>
        <v>0.0123456790123454</v>
      </c>
      <c r="G211" s="8"/>
      <c r="H211" s="8"/>
      <c r="I211" s="8"/>
      <c r="J211" s="8"/>
      <c r="K211" s="8"/>
    </row>
    <row r="212" customFormat="false" ht="14.25" hidden="false" customHeight="false" outlineLevel="0" collapsed="false">
      <c r="C212" s="6" t="n">
        <v>40613</v>
      </c>
      <c r="D212" s="7" t="n">
        <v>15.08</v>
      </c>
      <c r="E212" s="8" t="n">
        <v>-0.0199999999999996</v>
      </c>
      <c r="F212" s="9" t="n">
        <f aca="false">E212/-1.62</f>
        <v>0.0123456790123454</v>
      </c>
      <c r="G212" s="8"/>
      <c r="H212" s="8"/>
      <c r="I212" s="8"/>
      <c r="J212" s="8"/>
      <c r="K212" s="8"/>
    </row>
    <row r="213" customFormat="false" ht="14.25" hidden="false" customHeight="false" outlineLevel="0" collapsed="false">
      <c r="C213" s="6" t="n">
        <v>40760</v>
      </c>
      <c r="D213" s="7" t="n">
        <v>19.27</v>
      </c>
      <c r="E213" s="8" t="n">
        <v>-0.0199999999999996</v>
      </c>
      <c r="F213" s="9" t="n">
        <f aca="false">E213/-1.62</f>
        <v>0.0123456790123454</v>
      </c>
      <c r="G213" s="8"/>
      <c r="H213" s="8"/>
      <c r="I213" s="8"/>
      <c r="J213" s="8"/>
      <c r="K213" s="8"/>
    </row>
    <row r="214" customFormat="false" ht="14.25" hidden="false" customHeight="false" outlineLevel="0" collapsed="false">
      <c r="C214" s="6" t="n">
        <v>41019</v>
      </c>
      <c r="D214" s="7" t="n">
        <v>14.23</v>
      </c>
      <c r="E214" s="8" t="n">
        <v>-0.0199999999999996</v>
      </c>
      <c r="F214" s="9" t="n">
        <f aca="false">E214/-1.62</f>
        <v>0.0123456790123454</v>
      </c>
      <c r="G214" s="8"/>
      <c r="H214" s="8"/>
      <c r="I214" s="8"/>
      <c r="J214" s="8"/>
      <c r="K214" s="8"/>
    </row>
    <row r="215" customFormat="false" ht="14.25" hidden="false" customHeight="false" outlineLevel="0" collapsed="false">
      <c r="C215" s="6" t="n">
        <v>41033</v>
      </c>
      <c r="D215" s="7" t="n">
        <v>14.39</v>
      </c>
      <c r="E215" s="8" t="n">
        <v>-0.0199999999999996</v>
      </c>
      <c r="F215" s="9" t="n">
        <f aca="false">E215/-1.62</f>
        <v>0.0123456790123454</v>
      </c>
      <c r="G215" s="8"/>
      <c r="H215" s="8"/>
      <c r="I215" s="8"/>
      <c r="J215" s="8"/>
      <c r="K215" s="8"/>
    </row>
    <row r="216" customFormat="false" ht="14.25" hidden="false" customHeight="false" outlineLevel="0" collapsed="false">
      <c r="C216" s="6" t="n">
        <v>41572</v>
      </c>
      <c r="D216" s="7" t="n">
        <v>15.55</v>
      </c>
      <c r="E216" s="8" t="n">
        <v>-0.0199999999999996</v>
      </c>
      <c r="F216" s="9" t="n">
        <f aca="false">E216/-1.62</f>
        <v>0.0123456790123454</v>
      </c>
      <c r="G216" s="8"/>
      <c r="H216" s="8"/>
      <c r="I216" s="8"/>
      <c r="J216" s="8"/>
      <c r="K216" s="8"/>
    </row>
    <row r="217" customFormat="false" ht="14.25" hidden="false" customHeight="false" outlineLevel="0" collapsed="false">
      <c r="C217" s="6" t="n">
        <v>41922</v>
      </c>
      <c r="D217" s="7" t="n">
        <v>14.33</v>
      </c>
      <c r="E217" s="8" t="n">
        <v>-0.0199999999999996</v>
      </c>
      <c r="F217" s="9" t="n">
        <f aca="false">E217/-1.62</f>
        <v>0.0123456790123454</v>
      </c>
      <c r="G217" s="8"/>
      <c r="H217" s="8"/>
      <c r="I217" s="8"/>
      <c r="J217" s="8"/>
      <c r="K217" s="8"/>
    </row>
    <row r="218" customFormat="false" ht="14.25" hidden="false" customHeight="false" outlineLevel="0" collapsed="false">
      <c r="C218" s="6" t="n">
        <v>39080</v>
      </c>
      <c r="D218" s="7" t="n">
        <v>9.984</v>
      </c>
      <c r="E218" s="8" t="n">
        <v>-0.00999999999999979</v>
      </c>
      <c r="F218" s="9" t="n">
        <f aca="false">E218/-1.62</f>
        <v>0.00617283950617271</v>
      </c>
      <c r="G218" s="8"/>
      <c r="H218" s="8"/>
      <c r="I218" s="8"/>
      <c r="J218" s="8"/>
      <c r="K218" s="8"/>
    </row>
    <row r="219" customFormat="false" ht="14.25" hidden="false" customHeight="false" outlineLevel="0" collapsed="false">
      <c r="C219" s="6" t="n">
        <v>40424</v>
      </c>
      <c r="D219" s="7" t="n">
        <v>12.67</v>
      </c>
      <c r="E219" s="8" t="n">
        <v>-0.00999999999999979</v>
      </c>
      <c r="F219" s="9" t="n">
        <f aca="false">E219/-1.62</f>
        <v>0.00617283950617271</v>
      </c>
      <c r="G219" s="8"/>
      <c r="H219" s="8"/>
      <c r="I219" s="8"/>
      <c r="J219" s="8"/>
      <c r="K219" s="8"/>
    </row>
    <row r="220" customFormat="false" ht="14.25" hidden="false" customHeight="false" outlineLevel="0" collapsed="false">
      <c r="C220" s="6" t="n">
        <v>41460</v>
      </c>
      <c r="D220" s="7" t="n">
        <v>14.39</v>
      </c>
      <c r="E220" s="8" t="n">
        <v>-0.00999999999999979</v>
      </c>
      <c r="F220" s="9" t="n">
        <f aca="false">E220/-1.62</f>
        <v>0.00617283950617271</v>
      </c>
      <c r="G220" s="8"/>
      <c r="H220" s="8"/>
      <c r="I220" s="8"/>
      <c r="J220" s="8"/>
      <c r="K220" s="8"/>
    </row>
    <row r="221" customFormat="false" ht="14.25" hidden="false" customHeight="false" outlineLevel="0" collapsed="false">
      <c r="C221" s="6" t="n">
        <v>41880</v>
      </c>
      <c r="D221" s="7" t="n">
        <v>15.35</v>
      </c>
      <c r="E221" s="8" t="n">
        <v>-0.00999999999999979</v>
      </c>
      <c r="F221" s="9" t="n">
        <f aca="false">E221/-1.62</f>
        <v>0.00617283950617271</v>
      </c>
      <c r="G221" s="8"/>
      <c r="H221" s="8"/>
      <c r="I221" s="8"/>
      <c r="J221" s="8"/>
      <c r="K221" s="8"/>
    </row>
    <row r="222" customFormat="false" ht="14.25" hidden="false" customHeight="false" outlineLevel="0" collapsed="false">
      <c r="C222" s="6" t="n">
        <v>39514</v>
      </c>
      <c r="D222" s="7" t="n">
        <v>17.306</v>
      </c>
      <c r="E222" s="8" t="n">
        <v>-0.00300000000000011</v>
      </c>
      <c r="F222" s="9"/>
      <c r="G222" s="8"/>
      <c r="H222" s="8"/>
      <c r="I222" s="8"/>
      <c r="J222" s="8"/>
      <c r="K222" s="8"/>
    </row>
    <row r="223" customFormat="false" ht="14.25" hidden="false" customHeight="false" outlineLevel="0" collapsed="false">
      <c r="C223" s="6" t="n">
        <v>40277</v>
      </c>
      <c r="D223" s="7" t="n">
        <v>9.48</v>
      </c>
      <c r="E223" s="8" t="n">
        <v>0</v>
      </c>
      <c r="F223" s="9"/>
      <c r="G223" s="8"/>
      <c r="H223" s="8"/>
      <c r="I223" s="8"/>
      <c r="J223" s="8"/>
      <c r="K223" s="8"/>
    </row>
    <row r="224" customFormat="false" ht="14.25" hidden="false" customHeight="false" outlineLevel="0" collapsed="false">
      <c r="C224" s="6" t="n">
        <v>40417</v>
      </c>
      <c r="D224" s="7" t="n">
        <v>12.68</v>
      </c>
      <c r="E224" s="8" t="n">
        <v>0</v>
      </c>
      <c r="F224" s="9"/>
      <c r="G224" s="8"/>
      <c r="H224" s="8"/>
      <c r="I224" s="8"/>
      <c r="J224" s="8"/>
      <c r="K224" s="8"/>
    </row>
    <row r="225" customFormat="false" ht="14.25" hidden="false" customHeight="false" outlineLevel="0" collapsed="false">
      <c r="C225" s="6" t="n">
        <v>40452</v>
      </c>
      <c r="D225" s="7" t="n">
        <v>12.79</v>
      </c>
      <c r="E225" s="8" t="n">
        <v>0</v>
      </c>
      <c r="F225" s="9"/>
      <c r="G225" s="8"/>
      <c r="H225" s="8"/>
      <c r="I225" s="8"/>
      <c r="J225" s="8"/>
      <c r="K225" s="8"/>
    </row>
    <row r="226" customFormat="false" ht="14.25" hidden="false" customHeight="false" outlineLevel="0" collapsed="false">
      <c r="C226" s="6" t="n">
        <v>40739</v>
      </c>
      <c r="D226" s="7" t="n">
        <v>19.8</v>
      </c>
      <c r="E226" s="8" t="n">
        <v>0</v>
      </c>
      <c r="F226" s="9"/>
      <c r="G226" s="8"/>
      <c r="H226" s="8"/>
      <c r="I226" s="8"/>
      <c r="J226" s="8"/>
      <c r="K226" s="8"/>
    </row>
    <row r="227" customFormat="false" ht="14.25" hidden="false" customHeight="false" outlineLevel="0" collapsed="false">
      <c r="C227" s="6" t="n">
        <v>40795</v>
      </c>
      <c r="D227" s="7" t="n">
        <v>19.92</v>
      </c>
      <c r="E227" s="8" t="n">
        <v>0</v>
      </c>
      <c r="F227" s="9"/>
      <c r="G227" s="8"/>
      <c r="H227" s="8"/>
      <c r="I227" s="8"/>
      <c r="J227" s="8"/>
      <c r="K227" s="8"/>
    </row>
    <row r="228" customFormat="false" ht="14.25" hidden="false" customHeight="false" outlineLevel="0" collapsed="false">
      <c r="C228" s="6" t="n">
        <v>41817</v>
      </c>
      <c r="D228" s="7" t="n">
        <v>13.01</v>
      </c>
      <c r="E228" s="8" t="n">
        <v>0</v>
      </c>
      <c r="F228" s="9"/>
      <c r="G228" s="8"/>
      <c r="H228" s="8"/>
      <c r="I228" s="8"/>
      <c r="J228" s="8"/>
      <c r="K228" s="8"/>
    </row>
    <row r="229" customFormat="false" ht="14.25" hidden="false" customHeight="false" outlineLevel="0" collapsed="false">
      <c r="C229" s="6" t="n">
        <v>39542</v>
      </c>
      <c r="D229" s="7" t="n">
        <v>17.398</v>
      </c>
      <c r="E229" s="8" t="n">
        <v>0.00100000000000122</v>
      </c>
      <c r="F229" s="9"/>
      <c r="G229" s="8"/>
      <c r="H229" s="8"/>
      <c r="I229" s="8"/>
      <c r="J229" s="8"/>
      <c r="K229" s="8"/>
    </row>
    <row r="230" customFormat="false" ht="14.25" hidden="false" customHeight="false" outlineLevel="0" collapsed="false">
      <c r="C230" s="6" t="n">
        <v>40928</v>
      </c>
      <c r="D230" s="7" t="n">
        <v>17.56</v>
      </c>
      <c r="E230" s="8" t="n">
        <v>0.00999999999999801</v>
      </c>
      <c r="F230" s="9" t="n">
        <f aca="false">E230/2.23</f>
        <v>0.00448430493273453</v>
      </c>
      <c r="G230" s="9" t="n">
        <f aca="false">AVERAGE(F230:F422)</f>
        <v>0.0805455517089152</v>
      </c>
      <c r="H230" s="9" t="n">
        <f aca="false">(220/456)*G230</f>
        <v>0.0388596959999152</v>
      </c>
      <c r="I230" s="8"/>
      <c r="J230" s="8"/>
      <c r="K230" s="8"/>
    </row>
    <row r="231" customFormat="false" ht="14.25" hidden="false" customHeight="false" outlineLevel="0" collapsed="false">
      <c r="C231" s="6" t="n">
        <v>39773</v>
      </c>
      <c r="D231" s="7" t="n">
        <v>11.69</v>
      </c>
      <c r="E231" s="8" t="n">
        <v>0.00999999999999979</v>
      </c>
      <c r="F231" s="9" t="n">
        <f aca="false">E231/2.23</f>
        <v>0.00448430493273533</v>
      </c>
      <c r="G231" s="8"/>
      <c r="H231" s="8"/>
      <c r="I231" s="8"/>
      <c r="J231" s="8"/>
      <c r="K231" s="8"/>
    </row>
    <row r="232" customFormat="false" ht="14.25" hidden="false" customHeight="false" outlineLevel="0" collapsed="false">
      <c r="C232" s="6" t="n">
        <v>39815</v>
      </c>
      <c r="D232" s="7" t="n">
        <v>13.56</v>
      </c>
      <c r="E232" s="8" t="n">
        <v>0.00999999999999979</v>
      </c>
      <c r="F232" s="9" t="n">
        <f aca="false">E232/2.23</f>
        <v>0.00448430493273533</v>
      </c>
      <c r="G232" s="8"/>
      <c r="H232" s="8"/>
      <c r="I232" s="8"/>
      <c r="J232" s="8"/>
      <c r="K232" s="8"/>
    </row>
    <row r="233" customFormat="false" ht="14.25" hidden="false" customHeight="false" outlineLevel="0" collapsed="false">
      <c r="C233" s="6" t="n">
        <v>40305</v>
      </c>
      <c r="D233" s="7" t="n">
        <v>10.02</v>
      </c>
      <c r="E233" s="8" t="n">
        <v>0.00999999999999979</v>
      </c>
      <c r="F233" s="9" t="n">
        <f aca="false">E233/2.23</f>
        <v>0.00448430493273533</v>
      </c>
      <c r="G233" s="8"/>
      <c r="H233" s="8"/>
      <c r="I233" s="8"/>
      <c r="J233" s="8"/>
      <c r="K233" s="8"/>
    </row>
    <row r="234" customFormat="false" ht="14.25" hidden="false" customHeight="false" outlineLevel="0" collapsed="false">
      <c r="C234" s="6" t="n">
        <v>40627</v>
      </c>
      <c r="D234" s="7" t="n">
        <v>15.01</v>
      </c>
      <c r="E234" s="8" t="n">
        <v>0.00999999999999979</v>
      </c>
      <c r="F234" s="9" t="n">
        <f aca="false">E234/2.23</f>
        <v>0.00448430493273533</v>
      </c>
      <c r="G234" s="8"/>
      <c r="H234" s="8"/>
      <c r="I234" s="8"/>
      <c r="J234" s="8"/>
      <c r="K234" s="8"/>
    </row>
    <row r="235" customFormat="false" ht="14.25" hidden="false" customHeight="false" outlineLevel="0" collapsed="false">
      <c r="C235" s="6" t="n">
        <v>39626</v>
      </c>
      <c r="D235" s="7" t="n">
        <v>15.55</v>
      </c>
      <c r="E235" s="8" t="n">
        <v>0.0100000000000016</v>
      </c>
      <c r="F235" s="9" t="n">
        <f aca="false">E235/2.23</f>
        <v>0.00448430493273613</v>
      </c>
      <c r="G235" s="8"/>
      <c r="H235" s="8"/>
      <c r="I235" s="8"/>
      <c r="J235" s="8"/>
      <c r="K235" s="8"/>
    </row>
    <row r="236" customFormat="false" ht="14.25" hidden="false" customHeight="false" outlineLevel="0" collapsed="false">
      <c r="C236" s="6" t="n">
        <v>39745</v>
      </c>
      <c r="D236" s="7" t="n">
        <v>11.96</v>
      </c>
      <c r="E236" s="8" t="n">
        <v>0.0100000000000016</v>
      </c>
      <c r="F236" s="9" t="n">
        <f aca="false">E236/2.23</f>
        <v>0.00448430493273613</v>
      </c>
      <c r="G236" s="8"/>
      <c r="H236" s="8"/>
      <c r="I236" s="8"/>
      <c r="J236" s="8"/>
      <c r="K236" s="8"/>
    </row>
    <row r="237" customFormat="false" ht="14.25" hidden="false" customHeight="false" outlineLevel="0" collapsed="false">
      <c r="C237" s="6" t="n">
        <v>40123</v>
      </c>
      <c r="D237" s="7" t="n">
        <v>11.38</v>
      </c>
      <c r="E237" s="8" t="n">
        <v>0.0100000000000016</v>
      </c>
      <c r="F237" s="9" t="n">
        <f aca="false">E237/2.23</f>
        <v>0.00448430493273613</v>
      </c>
      <c r="G237" s="8"/>
      <c r="H237" s="8"/>
      <c r="I237" s="8"/>
      <c r="J237" s="8"/>
      <c r="K237" s="8"/>
    </row>
    <row r="238" customFormat="false" ht="14.25" hidden="false" customHeight="false" outlineLevel="0" collapsed="false">
      <c r="C238" s="6" t="n">
        <v>39675</v>
      </c>
      <c r="D238" s="7" t="n">
        <v>14.42</v>
      </c>
      <c r="E238" s="8" t="n">
        <v>0.0199999999999996</v>
      </c>
      <c r="F238" s="9" t="n">
        <f aca="false">E238/2.23</f>
        <v>0.00896860986547066</v>
      </c>
      <c r="G238" s="8"/>
      <c r="H238" s="8"/>
      <c r="I238" s="8"/>
      <c r="J238" s="8"/>
      <c r="K238" s="8"/>
    </row>
    <row r="239" customFormat="false" ht="14.25" hidden="false" customHeight="false" outlineLevel="0" collapsed="false">
      <c r="C239" s="6" t="n">
        <v>41404</v>
      </c>
      <c r="D239" s="7" t="n">
        <v>12.27</v>
      </c>
      <c r="E239" s="8" t="n">
        <v>0.0199999999999996</v>
      </c>
      <c r="F239" s="9" t="n">
        <f aca="false">E239/2.23</f>
        <v>0.00896860986547066</v>
      </c>
      <c r="G239" s="8"/>
      <c r="H239" s="8"/>
      <c r="I239" s="8"/>
      <c r="J239" s="8"/>
      <c r="K239" s="8"/>
    </row>
    <row r="240" customFormat="false" ht="14.25" hidden="false" customHeight="false" outlineLevel="0" collapsed="false">
      <c r="C240" s="6" t="n">
        <v>41684</v>
      </c>
      <c r="D240" s="7" t="n">
        <v>12.37</v>
      </c>
      <c r="E240" s="8" t="n">
        <v>0.0199999999999996</v>
      </c>
      <c r="F240" s="9" t="n">
        <f aca="false">E240/2.23</f>
        <v>0.00896860986547066</v>
      </c>
      <c r="G240" s="8"/>
      <c r="H240" s="8"/>
      <c r="I240" s="8"/>
      <c r="J240" s="8"/>
      <c r="K240" s="8"/>
    </row>
    <row r="241" customFormat="false" ht="14.25" hidden="false" customHeight="false" outlineLevel="0" collapsed="false">
      <c r="C241" s="6" t="n">
        <v>41985</v>
      </c>
      <c r="D241" s="7" t="n">
        <v>13.82</v>
      </c>
      <c r="E241" s="8" t="n">
        <v>0.0199999999999996</v>
      </c>
      <c r="F241" s="9" t="n">
        <f aca="false">E241/2.23</f>
        <v>0.00896860986547066</v>
      </c>
      <c r="G241" s="8"/>
      <c r="H241" s="8"/>
      <c r="I241" s="8"/>
      <c r="J241" s="8"/>
      <c r="K241" s="8"/>
    </row>
    <row r="242" customFormat="false" ht="14.25" hidden="false" customHeight="false" outlineLevel="0" collapsed="false">
      <c r="C242" s="6" t="n">
        <v>42020</v>
      </c>
      <c r="D242" s="7" t="n">
        <v>13.17</v>
      </c>
      <c r="E242" s="8" t="n">
        <v>0.0199999999999996</v>
      </c>
      <c r="F242" s="9" t="n">
        <f aca="false">E242/2.23</f>
        <v>0.00896860986547066</v>
      </c>
      <c r="G242" s="8"/>
      <c r="H242" s="8"/>
      <c r="I242" s="8"/>
      <c r="J242" s="8"/>
      <c r="K242" s="8"/>
    </row>
    <row r="243" customFormat="false" ht="14.25" hidden="false" customHeight="false" outlineLevel="0" collapsed="false">
      <c r="C243" s="6" t="n">
        <v>40564</v>
      </c>
      <c r="D243" s="7" t="n">
        <v>13.88</v>
      </c>
      <c r="E243" s="8" t="n">
        <v>0.0200000000000014</v>
      </c>
      <c r="F243" s="9" t="n">
        <f aca="false">E243/2.23</f>
        <v>0.00896860986547146</v>
      </c>
      <c r="G243" s="8"/>
      <c r="H243" s="8"/>
      <c r="I243" s="8"/>
      <c r="J243" s="8"/>
      <c r="K243" s="8"/>
    </row>
    <row r="244" customFormat="false" ht="14.25" hidden="false" customHeight="false" outlineLevel="0" collapsed="false">
      <c r="C244" s="6" t="n">
        <v>39017</v>
      </c>
      <c r="D244" s="7" t="n">
        <v>8.184</v>
      </c>
      <c r="E244" s="8" t="n">
        <v>0.0219999999999985</v>
      </c>
      <c r="F244" s="9" t="n">
        <f aca="false">E244/2.23</f>
        <v>0.00986547085201725</v>
      </c>
      <c r="G244" s="8"/>
      <c r="H244" s="8"/>
      <c r="I244" s="8"/>
      <c r="J244" s="8"/>
      <c r="K244" s="8"/>
    </row>
    <row r="245" customFormat="false" ht="14.25" hidden="false" customHeight="false" outlineLevel="0" collapsed="false">
      <c r="C245" s="6" t="n">
        <v>39927</v>
      </c>
      <c r="D245" s="7" t="n">
        <v>10.08</v>
      </c>
      <c r="E245" s="8" t="n">
        <v>0.0299999999999994</v>
      </c>
      <c r="F245" s="9" t="n">
        <f aca="false">E245/2.23</f>
        <v>0.013452914798206</v>
      </c>
      <c r="G245" s="8"/>
      <c r="H245" s="8"/>
      <c r="I245" s="8"/>
      <c r="J245" s="8"/>
      <c r="K245" s="8"/>
    </row>
    <row r="246" customFormat="false" ht="14.25" hidden="false" customHeight="false" outlineLevel="0" collapsed="false">
      <c r="C246" s="6" t="n">
        <v>39960</v>
      </c>
      <c r="D246" s="7" t="n">
        <v>9.59</v>
      </c>
      <c r="E246" s="8" t="n">
        <v>0.0299999999999994</v>
      </c>
      <c r="F246" s="9" t="n">
        <f aca="false">E246/2.23</f>
        <v>0.013452914798206</v>
      </c>
      <c r="G246" s="8"/>
      <c r="H246" s="8"/>
      <c r="I246" s="8"/>
      <c r="J246" s="8"/>
      <c r="K246" s="8"/>
    </row>
    <row r="247" customFormat="false" ht="14.25" hidden="false" customHeight="false" outlineLevel="0" collapsed="false">
      <c r="C247" s="6" t="n">
        <v>40060</v>
      </c>
      <c r="D247" s="7" t="n">
        <v>12.18</v>
      </c>
      <c r="E247" s="8" t="n">
        <v>0.0299999999999994</v>
      </c>
      <c r="F247" s="9" t="n">
        <f aca="false">E247/2.23</f>
        <v>0.013452914798206</v>
      </c>
      <c r="G247" s="8"/>
      <c r="H247" s="8"/>
      <c r="I247" s="8"/>
      <c r="J247" s="8"/>
      <c r="K247" s="8"/>
    </row>
    <row r="248" customFormat="false" ht="14.25" hidden="false" customHeight="false" outlineLevel="0" collapsed="false">
      <c r="C248" s="6" t="n">
        <v>40634</v>
      </c>
      <c r="D248" s="7" t="n">
        <v>15.04</v>
      </c>
      <c r="E248" s="8" t="n">
        <v>0.0299999999999994</v>
      </c>
      <c r="F248" s="9" t="n">
        <f aca="false">E248/2.23</f>
        <v>0.013452914798206</v>
      </c>
      <c r="G248" s="8"/>
      <c r="H248" s="8"/>
      <c r="I248" s="8"/>
      <c r="J248" s="8"/>
      <c r="K248" s="8"/>
    </row>
    <row r="249" customFormat="false" ht="14.25" hidden="false" customHeight="false" outlineLevel="0" collapsed="false">
      <c r="C249" s="6" t="n">
        <v>41159</v>
      </c>
      <c r="D249" s="7" t="n">
        <v>14.67</v>
      </c>
      <c r="E249" s="8" t="n">
        <v>0.0299999999999994</v>
      </c>
      <c r="F249" s="9" t="n">
        <f aca="false">E249/2.23</f>
        <v>0.013452914798206</v>
      </c>
      <c r="G249" s="8"/>
      <c r="H249" s="8"/>
      <c r="I249" s="8"/>
      <c r="J249" s="8"/>
      <c r="K249" s="8"/>
    </row>
    <row r="250" customFormat="false" ht="14.25" hidden="false" customHeight="false" outlineLevel="0" collapsed="false">
      <c r="C250" s="6" t="n">
        <v>39668</v>
      </c>
      <c r="D250" s="7" t="n">
        <v>14.4</v>
      </c>
      <c r="E250" s="8" t="n">
        <v>0.0300000000000011</v>
      </c>
      <c r="F250" s="9" t="n">
        <f aca="false">E250/2.23</f>
        <v>0.0134529147982068</v>
      </c>
      <c r="G250" s="8"/>
      <c r="H250" s="8"/>
      <c r="I250" s="8"/>
      <c r="J250" s="8"/>
      <c r="K250" s="8"/>
    </row>
    <row r="251" customFormat="false" ht="14.25" hidden="false" customHeight="false" outlineLevel="0" collapsed="false">
      <c r="C251" s="6" t="n">
        <v>39955</v>
      </c>
      <c r="D251" s="7" t="n">
        <v>9.56</v>
      </c>
      <c r="E251" s="8" t="n">
        <v>0.0300000000000011</v>
      </c>
      <c r="F251" s="9" t="n">
        <f aca="false">E251/2.23</f>
        <v>0.0134529147982068</v>
      </c>
      <c r="G251" s="8"/>
      <c r="H251" s="8"/>
      <c r="I251" s="8"/>
      <c r="J251" s="8"/>
      <c r="K251" s="8"/>
    </row>
    <row r="252" customFormat="false" ht="14.25" hidden="false" customHeight="false" outlineLevel="0" collapsed="false">
      <c r="C252" s="6" t="n">
        <v>40459</v>
      </c>
      <c r="D252" s="7" t="n">
        <v>12.82</v>
      </c>
      <c r="E252" s="8" t="n">
        <v>0.0300000000000011</v>
      </c>
      <c r="F252" s="9" t="n">
        <f aca="false">E252/2.23</f>
        <v>0.0134529147982068</v>
      </c>
      <c r="G252" s="8"/>
      <c r="H252" s="8"/>
      <c r="I252" s="8"/>
      <c r="J252" s="8"/>
      <c r="K252" s="8"/>
    </row>
    <row r="253" customFormat="false" ht="14.25" hidden="false" customHeight="false" outlineLevel="0" collapsed="false">
      <c r="C253" s="6" t="n">
        <v>39178</v>
      </c>
      <c r="D253" s="7" t="n">
        <v>8.953</v>
      </c>
      <c r="E253" s="8" t="n">
        <v>0.0329999999999995</v>
      </c>
      <c r="F253" s="9" t="n">
        <f aca="false">E253/2.23</f>
        <v>0.0147982062780267</v>
      </c>
      <c r="G253" s="8"/>
      <c r="H253" s="8"/>
      <c r="I253" s="8"/>
      <c r="J253" s="8"/>
      <c r="K253" s="8"/>
    </row>
    <row r="254" customFormat="false" ht="14.25" hidden="false" customHeight="false" outlineLevel="0" collapsed="false">
      <c r="C254" s="6" t="n">
        <v>39101</v>
      </c>
      <c r="D254" s="7" t="n">
        <v>10.064</v>
      </c>
      <c r="E254" s="8" t="n">
        <v>0.0340000000000007</v>
      </c>
      <c r="F254" s="9" t="n">
        <f aca="false">E254/2.23</f>
        <v>0.0152466367713008</v>
      </c>
      <c r="G254" s="8"/>
      <c r="H254" s="8"/>
      <c r="I254" s="8"/>
      <c r="J254" s="8"/>
      <c r="K254" s="8"/>
    </row>
    <row r="255" customFormat="false" ht="14.25" hidden="false" customHeight="false" outlineLevel="0" collapsed="false">
      <c r="C255" s="6" t="n">
        <v>41964</v>
      </c>
      <c r="D255" s="7" t="n">
        <v>14.01</v>
      </c>
      <c r="E255" s="8" t="n">
        <v>0.0399999999999992</v>
      </c>
      <c r="F255" s="9" t="n">
        <f aca="false">E255/2.23</f>
        <v>0.0179372197309413</v>
      </c>
      <c r="G255" s="8"/>
      <c r="H255" s="8"/>
      <c r="I255" s="8"/>
      <c r="J255" s="8"/>
      <c r="K255" s="8"/>
    </row>
    <row r="256" customFormat="false" ht="14.25" hidden="false" customHeight="false" outlineLevel="0" collapsed="false">
      <c r="C256" s="6" t="n">
        <v>40438</v>
      </c>
      <c r="D256" s="7" t="n">
        <v>12.9</v>
      </c>
      <c r="E256" s="8" t="n">
        <v>0.0400000000000009</v>
      </c>
      <c r="F256" s="9" t="n">
        <f aca="false">E256/2.23</f>
        <v>0.0179372197309421</v>
      </c>
      <c r="G256" s="8"/>
      <c r="H256" s="8"/>
      <c r="I256" s="8"/>
      <c r="J256" s="8"/>
      <c r="K256" s="8"/>
    </row>
    <row r="257" customFormat="false" ht="14.25" hidden="false" customHeight="false" outlineLevel="0" collapsed="false">
      <c r="C257" s="6" t="n">
        <v>40662</v>
      </c>
      <c r="D257" s="7" t="n">
        <v>15.14</v>
      </c>
      <c r="E257" s="8" t="n">
        <v>0.0400000000000009</v>
      </c>
      <c r="F257" s="9" t="n">
        <f aca="false">E257/2.23</f>
        <v>0.0179372197309421</v>
      </c>
      <c r="G257" s="8"/>
      <c r="H257" s="8"/>
      <c r="I257" s="8"/>
      <c r="J257" s="8"/>
      <c r="K257" s="8"/>
    </row>
    <row r="258" customFormat="false" ht="14.25" hidden="false" customHeight="false" outlineLevel="0" collapsed="false">
      <c r="C258" s="6" t="n">
        <v>41152</v>
      </c>
      <c r="D258" s="7" t="n">
        <v>14.64</v>
      </c>
      <c r="E258" s="8" t="n">
        <v>0.0400000000000009</v>
      </c>
      <c r="F258" s="9" t="n">
        <f aca="false">E258/2.23</f>
        <v>0.0179372197309421</v>
      </c>
      <c r="G258" s="8"/>
      <c r="H258" s="8"/>
      <c r="I258" s="8"/>
      <c r="J258" s="8"/>
      <c r="K258" s="8"/>
    </row>
    <row r="259" customFormat="false" ht="14.25" hidden="false" customHeight="false" outlineLevel="0" collapsed="false">
      <c r="C259" s="6" t="n">
        <v>41586</v>
      </c>
      <c r="D259" s="7" t="n">
        <v>15.48</v>
      </c>
      <c r="E259" s="8" t="n">
        <v>0.0400000000000009</v>
      </c>
      <c r="F259" s="9" t="n">
        <f aca="false">E259/2.23</f>
        <v>0.0179372197309421</v>
      </c>
      <c r="G259" s="8"/>
      <c r="H259" s="8"/>
      <c r="I259" s="8"/>
      <c r="J259" s="8"/>
      <c r="K259" s="8"/>
    </row>
    <row r="260" customFormat="false" ht="14.25" hidden="false" customHeight="false" outlineLevel="0" collapsed="false">
      <c r="C260" s="6" t="n">
        <v>39822</v>
      </c>
      <c r="D260" s="7" t="n">
        <v>13.605</v>
      </c>
      <c r="E260" s="8" t="n">
        <v>0.0449999999999999</v>
      </c>
      <c r="F260" s="9" t="n">
        <f aca="false">E260/2.23</f>
        <v>0.0201793721973094</v>
      </c>
      <c r="G260" s="8"/>
      <c r="H260" s="8"/>
      <c r="I260" s="8"/>
      <c r="J260" s="8"/>
      <c r="K260" s="8"/>
    </row>
    <row r="261" customFormat="false" ht="14.25" hidden="false" customHeight="false" outlineLevel="0" collapsed="false">
      <c r="C261" s="6" t="n">
        <v>39521</v>
      </c>
      <c r="D261" s="7" t="n">
        <v>17.352</v>
      </c>
      <c r="E261" s="8" t="n">
        <v>0.0459999999999994</v>
      </c>
      <c r="F261" s="9" t="n">
        <f aca="false">E261/2.23</f>
        <v>0.0206278026905827</v>
      </c>
      <c r="G261" s="8"/>
      <c r="H261" s="8"/>
      <c r="I261" s="8"/>
      <c r="J261" s="8"/>
      <c r="K261" s="8"/>
    </row>
    <row r="262" customFormat="false" ht="14.25" hidden="false" customHeight="false" outlineLevel="0" collapsed="false">
      <c r="C262" s="6" t="n">
        <v>39143</v>
      </c>
      <c r="D262" s="7" t="n">
        <v>9.154</v>
      </c>
      <c r="E262" s="8" t="n">
        <v>0.048</v>
      </c>
      <c r="F262" s="9" t="n">
        <f aca="false">E262/2.23</f>
        <v>0.0215246636771301</v>
      </c>
      <c r="G262" s="8"/>
      <c r="H262" s="8"/>
      <c r="I262" s="8"/>
      <c r="J262" s="8"/>
      <c r="K262" s="8"/>
    </row>
    <row r="263" customFormat="false" ht="14.25" hidden="false" customHeight="false" outlineLevel="0" collapsed="false">
      <c r="C263" s="6" t="n">
        <v>40592</v>
      </c>
      <c r="D263" s="7" t="n">
        <v>14.7</v>
      </c>
      <c r="E263" s="8" t="n">
        <v>0.0499999999999989</v>
      </c>
      <c r="F263" s="9" t="n">
        <f aca="false">E263/2.23</f>
        <v>0.0224215246636767</v>
      </c>
      <c r="G263" s="8"/>
      <c r="H263" s="8"/>
      <c r="I263" s="8"/>
      <c r="J263" s="8"/>
      <c r="K263" s="8"/>
    </row>
    <row r="264" customFormat="false" ht="14.25" hidden="false" customHeight="false" outlineLevel="0" collapsed="false">
      <c r="C264" s="6" t="n">
        <v>42153</v>
      </c>
      <c r="D264" s="7" t="n">
        <v>14.54</v>
      </c>
      <c r="E264" s="8" t="n">
        <v>0.0499999999999989</v>
      </c>
      <c r="F264" s="9" t="n">
        <f aca="false">E264/2.23</f>
        <v>0.0224215246636767</v>
      </c>
      <c r="G264" s="8"/>
      <c r="H264" s="8"/>
      <c r="I264" s="8"/>
      <c r="J264" s="8"/>
      <c r="K264" s="8"/>
    </row>
    <row r="265" customFormat="false" ht="14.25" hidden="false" customHeight="false" outlineLevel="0" collapsed="false">
      <c r="C265" s="6" t="n">
        <v>39969</v>
      </c>
      <c r="D265" s="7" t="n">
        <v>9.64</v>
      </c>
      <c r="E265" s="8" t="n">
        <v>0.0500000000000007</v>
      </c>
      <c r="F265" s="9" t="n">
        <f aca="false">E265/2.23</f>
        <v>0.0224215246636774</v>
      </c>
      <c r="G265" s="8"/>
      <c r="H265" s="8"/>
      <c r="I265" s="8"/>
      <c r="J265" s="8"/>
      <c r="K265" s="8"/>
    </row>
    <row r="266" customFormat="false" ht="14.25" hidden="false" customHeight="false" outlineLevel="0" collapsed="false">
      <c r="C266" s="6" t="n">
        <v>40333</v>
      </c>
      <c r="D266" s="7" t="n">
        <v>9.75</v>
      </c>
      <c r="E266" s="8" t="n">
        <v>0.0500000000000007</v>
      </c>
      <c r="F266" s="9" t="n">
        <f aca="false">E266/2.23</f>
        <v>0.0224215246636774</v>
      </c>
      <c r="G266" s="8"/>
      <c r="H266" s="8"/>
      <c r="I266" s="8"/>
      <c r="J266" s="8"/>
      <c r="K266" s="8"/>
    </row>
    <row r="267" customFormat="false" ht="14.25" hidden="false" customHeight="false" outlineLevel="0" collapsed="false">
      <c r="C267" s="6" t="n">
        <v>40781</v>
      </c>
      <c r="D267" s="7" t="n">
        <v>19.68</v>
      </c>
      <c r="E267" s="8" t="n">
        <v>0.0500000000000007</v>
      </c>
      <c r="F267" s="9" t="n">
        <f aca="false">E267/2.23</f>
        <v>0.0224215246636774</v>
      </c>
      <c r="G267" s="8"/>
      <c r="H267" s="8"/>
      <c r="I267" s="8"/>
      <c r="J267" s="8"/>
      <c r="K267" s="8"/>
    </row>
    <row r="268" customFormat="false" ht="14.25" hidden="false" customHeight="false" outlineLevel="0" collapsed="false">
      <c r="C268" s="6" t="n">
        <v>41523</v>
      </c>
      <c r="D268" s="7" t="n">
        <v>16.1</v>
      </c>
      <c r="E268" s="8" t="n">
        <v>0.0500000000000007</v>
      </c>
      <c r="F268" s="9" t="n">
        <f aca="false">E268/2.23</f>
        <v>0.0224215246636774</v>
      </c>
      <c r="G268" s="8"/>
      <c r="H268" s="8"/>
      <c r="I268" s="8"/>
      <c r="J268" s="8"/>
      <c r="K268" s="8"/>
    </row>
    <row r="269" customFormat="false" ht="14.25" hidden="false" customHeight="false" outlineLevel="0" collapsed="false">
      <c r="C269" s="6" t="n">
        <v>41614</v>
      </c>
      <c r="D269" s="7" t="n">
        <v>15.82</v>
      </c>
      <c r="E269" s="8" t="n">
        <v>0.0500000000000007</v>
      </c>
      <c r="F269" s="9" t="n">
        <f aca="false">E269/2.23</f>
        <v>0.0224215246636774</v>
      </c>
      <c r="G269" s="8"/>
      <c r="H269" s="8"/>
      <c r="I269" s="8"/>
      <c r="J269" s="8"/>
      <c r="K269" s="8"/>
    </row>
    <row r="270" customFormat="false" ht="14.25" hidden="false" customHeight="false" outlineLevel="0" collapsed="false">
      <c r="C270" s="6" t="n">
        <v>39507</v>
      </c>
      <c r="D270" s="7" t="n">
        <v>17.309</v>
      </c>
      <c r="E270" s="8" t="n">
        <v>0.0519999999999996</v>
      </c>
      <c r="F270" s="9" t="n">
        <f aca="false">E270/2.23</f>
        <v>0.023318385650224</v>
      </c>
      <c r="G270" s="8"/>
      <c r="H270" s="8"/>
      <c r="I270" s="8"/>
      <c r="J270" s="8"/>
      <c r="K270" s="8"/>
    </row>
    <row r="271" customFormat="false" ht="14.25" hidden="false" customHeight="false" outlineLevel="0" collapsed="false">
      <c r="C271" s="6" t="n">
        <v>39171</v>
      </c>
      <c r="D271" s="7" t="n">
        <v>8.92</v>
      </c>
      <c r="E271" s="8" t="n">
        <v>0.0529999999999991</v>
      </c>
      <c r="F271" s="9" t="n">
        <f aca="false">E271/2.23</f>
        <v>0.0237668161434973</v>
      </c>
      <c r="G271" s="8"/>
      <c r="H271" s="8"/>
      <c r="I271" s="8"/>
      <c r="J271" s="8"/>
      <c r="K271" s="8"/>
    </row>
    <row r="272" customFormat="false" ht="14.25" hidden="false" customHeight="false" outlineLevel="0" collapsed="false">
      <c r="C272" s="6" t="n">
        <v>41292</v>
      </c>
      <c r="D272" s="7" t="n">
        <v>17.54</v>
      </c>
      <c r="E272" s="8" t="n">
        <v>0.0599999999999987</v>
      </c>
      <c r="F272" s="9" t="n">
        <f aca="false">E272/2.23</f>
        <v>0.026905829596412</v>
      </c>
      <c r="G272" s="8"/>
      <c r="H272" s="8"/>
      <c r="I272" s="8"/>
      <c r="J272" s="8"/>
      <c r="K272" s="8"/>
    </row>
    <row r="273" customFormat="false" ht="14.25" hidden="false" customHeight="false" outlineLevel="0" collapsed="false">
      <c r="C273" s="6" t="n">
        <v>41607</v>
      </c>
      <c r="D273" s="7" t="n">
        <v>15.77</v>
      </c>
      <c r="E273" s="8" t="n">
        <v>0.0599999999999987</v>
      </c>
      <c r="F273" s="9" t="n">
        <f aca="false">E273/2.23</f>
        <v>0.026905829596412</v>
      </c>
      <c r="G273" s="8"/>
      <c r="H273" s="8"/>
      <c r="I273" s="8"/>
      <c r="J273" s="8"/>
      <c r="K273" s="8"/>
    </row>
    <row r="274" customFormat="false" ht="14.25" hidden="false" customHeight="false" outlineLevel="0" collapsed="false">
      <c r="C274" s="6" t="n">
        <v>40550</v>
      </c>
      <c r="D274" s="7" t="n">
        <v>13.67</v>
      </c>
      <c r="E274" s="8" t="n">
        <v>0.0600000000000005</v>
      </c>
      <c r="F274" s="9" t="n">
        <f aca="false">E274/2.23</f>
        <v>0.0269058295964128</v>
      </c>
      <c r="G274" s="8"/>
      <c r="H274" s="8"/>
      <c r="I274" s="8"/>
      <c r="J274" s="8"/>
      <c r="K274" s="8"/>
    </row>
    <row r="275" customFormat="false" ht="14.25" hidden="false" customHeight="false" outlineLevel="0" collapsed="false">
      <c r="C275" s="6" t="n">
        <v>40606</v>
      </c>
      <c r="D275" s="7" t="n">
        <v>15.1</v>
      </c>
      <c r="E275" s="8" t="n">
        <v>0.0600000000000005</v>
      </c>
      <c r="F275" s="9" t="n">
        <f aca="false">E275/2.23</f>
        <v>0.0269058295964128</v>
      </c>
      <c r="G275" s="8"/>
      <c r="H275" s="8"/>
      <c r="I275" s="8"/>
      <c r="J275" s="8"/>
      <c r="K275" s="8"/>
    </row>
    <row r="276" customFormat="false" ht="14.25" hidden="false" customHeight="false" outlineLevel="0" collapsed="false">
      <c r="C276" s="6" t="n">
        <v>41173</v>
      </c>
      <c r="D276" s="7" t="n">
        <v>14.89</v>
      </c>
      <c r="E276" s="8" t="n">
        <v>0.0600000000000005</v>
      </c>
      <c r="F276" s="9" t="n">
        <f aca="false">E276/2.23</f>
        <v>0.0269058295964128</v>
      </c>
      <c r="G276" s="8"/>
      <c r="H276" s="8"/>
      <c r="I276" s="8"/>
      <c r="J276" s="8"/>
      <c r="K276" s="8"/>
    </row>
    <row r="277" customFormat="false" ht="14.25" hidden="false" customHeight="false" outlineLevel="0" collapsed="false">
      <c r="C277" s="6" t="n">
        <v>41222</v>
      </c>
      <c r="D277" s="7" t="n">
        <v>14.49</v>
      </c>
      <c r="E277" s="8" t="n">
        <v>0.0600000000000005</v>
      </c>
      <c r="F277" s="9" t="n">
        <f aca="false">E277/2.23</f>
        <v>0.0269058295964128</v>
      </c>
      <c r="G277" s="8"/>
      <c r="H277" s="8"/>
      <c r="I277" s="8"/>
      <c r="J277" s="8"/>
      <c r="K277" s="8"/>
    </row>
    <row r="278" customFormat="false" ht="14.25" hidden="false" customHeight="false" outlineLevel="0" collapsed="false">
      <c r="C278" s="6" t="n">
        <v>40732</v>
      </c>
      <c r="D278" s="7" t="n">
        <v>19.8</v>
      </c>
      <c r="E278" s="8" t="n">
        <v>0.0600000000000023</v>
      </c>
      <c r="F278" s="9" t="n">
        <f aca="false">E278/2.23</f>
        <v>0.0269058295964136</v>
      </c>
      <c r="G278" s="8"/>
      <c r="H278" s="8"/>
      <c r="I278" s="8"/>
      <c r="J278" s="8"/>
      <c r="K278" s="8"/>
    </row>
    <row r="279" customFormat="false" ht="14.25" hidden="false" customHeight="false" outlineLevel="0" collapsed="false">
      <c r="C279" s="6" t="n">
        <v>39248</v>
      </c>
      <c r="D279" s="7" t="n">
        <v>12.13</v>
      </c>
      <c r="E279" s="8" t="n">
        <v>0.0680000000000014</v>
      </c>
      <c r="F279" s="9" t="n">
        <f aca="false">E279/2.23</f>
        <v>0.0304932735426015</v>
      </c>
      <c r="G279" s="8"/>
      <c r="H279" s="8"/>
      <c r="I279" s="8"/>
      <c r="J279" s="8"/>
      <c r="K279" s="8"/>
    </row>
    <row r="280" customFormat="false" ht="14.25" hidden="false" customHeight="false" outlineLevel="0" collapsed="false">
      <c r="C280" s="6" t="n">
        <v>39738</v>
      </c>
      <c r="D280" s="7" t="n">
        <v>11.95</v>
      </c>
      <c r="E280" s="8" t="n">
        <v>0.0699999999999985</v>
      </c>
      <c r="F280" s="9" t="n">
        <f aca="false">E280/2.23</f>
        <v>0.0313901345291473</v>
      </c>
      <c r="G280" s="8"/>
      <c r="H280" s="8"/>
      <c r="I280" s="8"/>
      <c r="J280" s="8"/>
      <c r="K280" s="8"/>
    </row>
    <row r="281" customFormat="false" ht="14.25" hidden="false" customHeight="false" outlineLevel="0" collapsed="false">
      <c r="C281" s="6" t="n">
        <v>40067</v>
      </c>
      <c r="D281" s="7" t="n">
        <v>12.25</v>
      </c>
      <c r="E281" s="8" t="n">
        <v>0.0700000000000003</v>
      </c>
      <c r="F281" s="9" t="n">
        <f aca="false">E281/2.23</f>
        <v>0.0313901345291481</v>
      </c>
      <c r="G281" s="8"/>
      <c r="H281" s="8"/>
      <c r="I281" s="8"/>
      <c r="J281" s="8"/>
      <c r="K281" s="8"/>
    </row>
    <row r="282" customFormat="false" ht="14.25" hidden="false" customHeight="false" outlineLevel="0" collapsed="false">
      <c r="C282" s="6" t="n">
        <v>40466</v>
      </c>
      <c r="D282" s="7" t="n">
        <v>12.89</v>
      </c>
      <c r="E282" s="8" t="n">
        <v>0.0700000000000003</v>
      </c>
      <c r="F282" s="9" t="n">
        <f aca="false">E282/2.23</f>
        <v>0.0313901345291481</v>
      </c>
      <c r="G282" s="8"/>
      <c r="H282" s="8"/>
      <c r="I282" s="8"/>
      <c r="J282" s="8"/>
      <c r="K282" s="8"/>
    </row>
    <row r="283" customFormat="false" ht="14.25" hidden="false" customHeight="false" outlineLevel="0" collapsed="false">
      <c r="C283" s="6" t="n">
        <v>41467</v>
      </c>
      <c r="D283" s="7" t="n">
        <v>14.46</v>
      </c>
      <c r="E283" s="8" t="n">
        <v>0.0700000000000003</v>
      </c>
      <c r="F283" s="9" t="n">
        <f aca="false">E283/2.23</f>
        <v>0.0313901345291481</v>
      </c>
      <c r="G283" s="8"/>
      <c r="H283" s="8"/>
      <c r="I283" s="8"/>
      <c r="J283" s="8"/>
      <c r="K283" s="8"/>
    </row>
    <row r="284" customFormat="false" ht="14.25" hidden="false" customHeight="false" outlineLevel="0" collapsed="false">
      <c r="C284" s="6" t="n">
        <v>42124</v>
      </c>
      <c r="D284" s="7" t="n">
        <v>13.67</v>
      </c>
      <c r="E284" s="8" t="n">
        <v>0.0700000000000003</v>
      </c>
      <c r="F284" s="9" t="n">
        <f aca="false">E284/2.23</f>
        <v>0.0313901345291481</v>
      </c>
      <c r="G284" s="8"/>
      <c r="H284" s="8"/>
      <c r="I284" s="8"/>
      <c r="J284" s="8"/>
      <c r="K284" s="8"/>
    </row>
    <row r="285" customFormat="false" ht="14.25" hidden="false" customHeight="false" outlineLevel="0" collapsed="false">
      <c r="C285" s="6" t="n">
        <v>42328</v>
      </c>
      <c r="D285" s="7" t="n">
        <v>16.18</v>
      </c>
      <c r="E285" s="8" t="n">
        <v>0.0799999999999983</v>
      </c>
      <c r="F285" s="9" t="n">
        <f aca="false">E285/2.23</f>
        <v>0.0358744394618826</v>
      </c>
      <c r="G285" s="8"/>
      <c r="H285" s="8"/>
      <c r="I285" s="8"/>
      <c r="J285" s="8"/>
      <c r="K285" s="8"/>
    </row>
    <row r="286" customFormat="false" ht="14.25" hidden="false" customHeight="false" outlineLevel="0" collapsed="false">
      <c r="C286" s="6" t="n">
        <v>39948</v>
      </c>
      <c r="D286" s="7" t="n">
        <v>9.53</v>
      </c>
      <c r="E286" s="8" t="n">
        <v>0.0800000000000001</v>
      </c>
      <c r="F286" s="9" t="n">
        <f aca="false">E286/2.23</f>
        <v>0.0358744394618834</v>
      </c>
      <c r="G286" s="8"/>
      <c r="H286" s="8"/>
      <c r="I286" s="8"/>
      <c r="J286" s="8"/>
      <c r="K286" s="8"/>
    </row>
    <row r="287" customFormat="false" ht="14.25" hidden="false" customHeight="false" outlineLevel="0" collapsed="false">
      <c r="C287" s="6" t="n">
        <v>40046</v>
      </c>
      <c r="D287" s="7" t="n">
        <v>12.25</v>
      </c>
      <c r="E287" s="8" t="n">
        <v>0.0800000000000001</v>
      </c>
      <c r="F287" s="9" t="n">
        <f aca="false">E287/2.23</f>
        <v>0.0358744394618834</v>
      </c>
      <c r="G287" s="8"/>
      <c r="H287" s="8"/>
      <c r="I287" s="8"/>
      <c r="J287" s="8"/>
      <c r="K287" s="8"/>
    </row>
    <row r="288" customFormat="false" ht="14.25" hidden="false" customHeight="false" outlineLevel="0" collapsed="false">
      <c r="C288" s="6" t="n">
        <v>41390</v>
      </c>
      <c r="D288" s="7" t="n">
        <v>12.32</v>
      </c>
      <c r="E288" s="8" t="n">
        <v>0.0800000000000001</v>
      </c>
      <c r="F288" s="9" t="n">
        <f aca="false">E288/2.23</f>
        <v>0.0358744394618834</v>
      </c>
      <c r="G288" s="8"/>
      <c r="H288" s="8"/>
      <c r="I288" s="8"/>
      <c r="J288" s="8"/>
      <c r="K288" s="8"/>
    </row>
    <row r="289" customFormat="false" ht="14.25" hidden="false" customHeight="false" outlineLevel="0" collapsed="false">
      <c r="C289" s="6" t="n">
        <v>40669</v>
      </c>
      <c r="D289" s="7" t="n">
        <v>15.23</v>
      </c>
      <c r="E289" s="8" t="n">
        <v>0.0899999999999999</v>
      </c>
      <c r="F289" s="9" t="n">
        <f aca="false">E289/2.23</f>
        <v>0.0403587443946188</v>
      </c>
      <c r="G289" s="8"/>
      <c r="H289" s="8"/>
      <c r="I289" s="8"/>
      <c r="J289" s="8"/>
      <c r="K289" s="8"/>
    </row>
    <row r="290" customFormat="false" ht="14.25" hidden="false" customHeight="false" outlineLevel="0" collapsed="false">
      <c r="C290" s="6" t="n">
        <v>42209</v>
      </c>
      <c r="D290" s="7" t="n">
        <v>17.74</v>
      </c>
      <c r="E290" s="8" t="n">
        <v>0.0899999999999999</v>
      </c>
      <c r="F290" s="9" t="n">
        <f aca="false">E290/2.23</f>
        <v>0.0403587443946188</v>
      </c>
      <c r="G290" s="8"/>
      <c r="H290" s="8"/>
      <c r="I290" s="8"/>
      <c r="J290" s="8"/>
      <c r="K290" s="8"/>
    </row>
    <row r="291" customFormat="false" ht="14.25" hidden="false" customHeight="false" outlineLevel="0" collapsed="false">
      <c r="C291" s="6" t="n">
        <v>42160</v>
      </c>
      <c r="D291" s="7" t="n">
        <v>14.63</v>
      </c>
      <c r="E291" s="8" t="n">
        <v>0.0900000000000016</v>
      </c>
      <c r="F291" s="9" t="n">
        <f aca="false">E291/2.23</f>
        <v>0.0403587443946196</v>
      </c>
      <c r="G291" s="8"/>
      <c r="H291" s="8"/>
      <c r="I291" s="8"/>
      <c r="J291" s="8"/>
      <c r="K291" s="8"/>
    </row>
    <row r="292" customFormat="false" ht="14.25" hidden="false" customHeight="false" outlineLevel="0" collapsed="false">
      <c r="C292" s="6" t="n">
        <v>39528</v>
      </c>
      <c r="D292" s="7" t="n">
        <v>17.445</v>
      </c>
      <c r="E292" s="8" t="n">
        <v>0.093</v>
      </c>
      <c r="F292" s="9" t="n">
        <f aca="false">E292/2.23</f>
        <v>0.0417040358744395</v>
      </c>
      <c r="G292" s="8"/>
      <c r="H292" s="8"/>
      <c r="I292" s="8"/>
      <c r="J292" s="8"/>
      <c r="K292" s="8"/>
    </row>
    <row r="293" customFormat="false" ht="14.25" hidden="false" customHeight="false" outlineLevel="0" collapsed="false">
      <c r="C293" s="6" t="n">
        <v>40130</v>
      </c>
      <c r="D293" s="7" t="n">
        <v>11.48</v>
      </c>
      <c r="E293" s="8" t="n">
        <v>0.0999999999999996</v>
      </c>
      <c r="F293" s="9" t="n">
        <f aca="false">E293/2.23</f>
        <v>0.0448430493273541</v>
      </c>
      <c r="G293" s="8"/>
      <c r="H293" s="8"/>
      <c r="I293" s="8"/>
      <c r="J293" s="8"/>
      <c r="K293" s="8"/>
    </row>
    <row r="294" customFormat="false" ht="14.25" hidden="false" customHeight="false" outlineLevel="0" collapsed="false">
      <c r="C294" s="6" t="n">
        <v>40298</v>
      </c>
      <c r="D294" s="7" t="n">
        <v>10.01</v>
      </c>
      <c r="E294" s="8" t="n">
        <v>0.0999999999999996</v>
      </c>
      <c r="F294" s="9" t="n">
        <f aca="false">E294/2.23</f>
        <v>0.0448430493273541</v>
      </c>
      <c r="G294" s="8"/>
      <c r="H294" s="8"/>
      <c r="I294" s="8"/>
      <c r="J294" s="8"/>
      <c r="K294" s="8"/>
    </row>
    <row r="295" customFormat="false" ht="14.25" hidden="false" customHeight="false" outlineLevel="0" collapsed="false">
      <c r="C295" s="6" t="n">
        <v>41446</v>
      </c>
      <c r="D295" s="7" t="n">
        <v>14.45</v>
      </c>
      <c r="E295" s="8" t="n">
        <v>0.0999999999999996</v>
      </c>
      <c r="F295" s="9" t="n">
        <f aca="false">E295/2.23</f>
        <v>0.0448430493273541</v>
      </c>
      <c r="G295" s="8"/>
      <c r="H295" s="8"/>
      <c r="I295" s="8"/>
      <c r="J295" s="8"/>
      <c r="K295" s="8"/>
    </row>
    <row r="296" customFormat="false" ht="14.25" hidden="false" customHeight="false" outlineLevel="0" collapsed="false">
      <c r="C296" s="6" t="n">
        <v>41593</v>
      </c>
      <c r="D296" s="7" t="n">
        <v>15.58</v>
      </c>
      <c r="E296" s="8" t="n">
        <v>0.0999999999999996</v>
      </c>
      <c r="F296" s="9" t="n">
        <f aca="false">E296/2.23</f>
        <v>0.0448430493273541</v>
      </c>
      <c r="G296" s="8"/>
      <c r="H296" s="8"/>
      <c r="I296" s="8"/>
      <c r="J296" s="8"/>
      <c r="K296" s="8"/>
    </row>
    <row r="297" customFormat="false" ht="14.25" hidden="false" customHeight="false" outlineLevel="0" collapsed="false">
      <c r="C297" s="6" t="n">
        <v>39808</v>
      </c>
      <c r="D297" s="7" t="n">
        <v>13.55</v>
      </c>
      <c r="E297" s="8" t="n">
        <v>0.100000000000001</v>
      </c>
      <c r="F297" s="9" t="n">
        <f aca="false">E297/2.23</f>
        <v>0.0448430493273549</v>
      </c>
      <c r="G297" s="8"/>
      <c r="H297" s="8"/>
      <c r="I297" s="8"/>
      <c r="J297" s="8"/>
      <c r="K297" s="8"/>
    </row>
    <row r="298" customFormat="false" ht="14.25" hidden="false" customHeight="false" outlineLevel="0" collapsed="false">
      <c r="C298" s="6" t="n">
        <v>41754</v>
      </c>
      <c r="D298" s="7" t="n">
        <v>10.55</v>
      </c>
      <c r="E298" s="8" t="n">
        <v>0.100000000000001</v>
      </c>
      <c r="F298" s="9" t="n">
        <f aca="false">E298/2.23</f>
        <v>0.0448430493273549</v>
      </c>
      <c r="G298" s="8"/>
      <c r="H298" s="8"/>
      <c r="I298" s="8"/>
      <c r="J298" s="8"/>
      <c r="K298" s="8"/>
    </row>
    <row r="299" customFormat="false" ht="14.25" hidden="false" customHeight="false" outlineLevel="0" collapsed="false">
      <c r="C299" s="6" t="n">
        <v>39094</v>
      </c>
      <c r="D299" s="7" t="n">
        <v>10.03</v>
      </c>
      <c r="E299" s="8" t="n">
        <v>0.103999999999999</v>
      </c>
      <c r="F299" s="9" t="n">
        <f aca="false">E299/2.23</f>
        <v>0.0466367713004481</v>
      </c>
      <c r="G299" s="8"/>
      <c r="H299" s="8"/>
      <c r="I299" s="8"/>
      <c r="J299" s="8"/>
      <c r="K299" s="8"/>
    </row>
    <row r="300" customFormat="false" ht="14.25" hidden="false" customHeight="false" outlineLevel="0" collapsed="false">
      <c r="C300" s="6" t="n">
        <v>39073</v>
      </c>
      <c r="D300" s="7" t="n">
        <v>9.994</v>
      </c>
      <c r="E300" s="8" t="n">
        <v>0.106</v>
      </c>
      <c r="F300" s="9" t="n">
        <f aca="false">E300/2.23</f>
        <v>0.0475336322869955</v>
      </c>
      <c r="G300" s="8"/>
      <c r="H300" s="8"/>
      <c r="I300" s="8"/>
      <c r="J300" s="8"/>
      <c r="K300" s="8"/>
    </row>
    <row r="301" customFormat="false" ht="14.25" hidden="false" customHeight="false" outlineLevel="0" collapsed="false">
      <c r="C301" s="6" t="n">
        <v>40004</v>
      </c>
      <c r="D301" s="7" t="n">
        <v>10.67</v>
      </c>
      <c r="E301" s="8" t="n">
        <v>0.109999999999999</v>
      </c>
      <c r="F301" s="9" t="n">
        <f aca="false">E301/2.23</f>
        <v>0.0493273542600894</v>
      </c>
      <c r="G301" s="8"/>
      <c r="H301" s="8"/>
      <c r="I301" s="8"/>
      <c r="J301" s="8"/>
      <c r="K301" s="8"/>
    </row>
    <row r="302" customFormat="false" ht="14.25" hidden="false" customHeight="false" outlineLevel="0" collapsed="false">
      <c r="C302" s="6" t="n">
        <v>40907</v>
      </c>
      <c r="D302" s="7" t="n">
        <v>17.25</v>
      </c>
      <c r="E302" s="8" t="n">
        <v>0.109999999999999</v>
      </c>
      <c r="F302" s="9" t="n">
        <f aca="false">E302/2.23</f>
        <v>0.0493273542600894</v>
      </c>
      <c r="G302" s="8"/>
      <c r="H302" s="8"/>
      <c r="I302" s="8"/>
      <c r="J302" s="8"/>
      <c r="K302" s="8"/>
    </row>
    <row r="303" customFormat="false" ht="14.25" hidden="false" customHeight="false" outlineLevel="0" collapsed="false">
      <c r="C303" s="6" t="n">
        <v>40249</v>
      </c>
      <c r="D303" s="7" t="n">
        <v>9.96</v>
      </c>
      <c r="E303" s="8" t="n">
        <v>0.110000000000001</v>
      </c>
      <c r="F303" s="9" t="n">
        <f aca="false">E303/2.23</f>
        <v>0.0493273542600902</v>
      </c>
      <c r="G303" s="8"/>
      <c r="H303" s="8"/>
      <c r="I303" s="8"/>
      <c r="J303" s="8"/>
      <c r="K303" s="8"/>
    </row>
    <row r="304" customFormat="false" ht="14.25" hidden="false" customHeight="false" outlineLevel="0" collapsed="false">
      <c r="C304" s="6" t="n">
        <v>39024</v>
      </c>
      <c r="D304" s="7" t="n">
        <v>8.296</v>
      </c>
      <c r="E304" s="8" t="n">
        <v>0.112</v>
      </c>
      <c r="F304" s="9" t="n">
        <f aca="false">E304/2.23</f>
        <v>0.0502242152466368</v>
      </c>
      <c r="G304" s="8"/>
      <c r="H304" s="8"/>
      <c r="I304" s="8"/>
      <c r="J304" s="8"/>
      <c r="K304" s="8"/>
    </row>
    <row r="305" customFormat="false" ht="14.25" hidden="false" customHeight="false" outlineLevel="0" collapsed="false">
      <c r="C305" s="6" t="n">
        <v>39381</v>
      </c>
      <c r="D305" s="7" t="n">
        <v>13.203</v>
      </c>
      <c r="E305" s="8" t="n">
        <v>0.115</v>
      </c>
      <c r="F305" s="9" t="n">
        <f aca="false">E305/2.23</f>
        <v>0.0515695067264575</v>
      </c>
      <c r="G305" s="8"/>
      <c r="H305" s="8"/>
      <c r="I305" s="8"/>
      <c r="J305" s="8"/>
      <c r="K305" s="8"/>
    </row>
    <row r="306" customFormat="false" ht="14.25" hidden="false" customHeight="false" outlineLevel="0" collapsed="false">
      <c r="C306" s="6" t="n">
        <v>39339</v>
      </c>
      <c r="D306" s="7" t="n">
        <v>13.513</v>
      </c>
      <c r="E306" s="8" t="n">
        <v>0.119</v>
      </c>
      <c r="F306" s="9" t="n">
        <f aca="false">E306/2.23</f>
        <v>0.0533632286995515</v>
      </c>
      <c r="G306" s="8"/>
      <c r="H306" s="8"/>
      <c r="I306" s="8"/>
      <c r="J306" s="8"/>
      <c r="K306" s="8"/>
    </row>
    <row r="307" customFormat="false" ht="14.25" hidden="false" customHeight="false" outlineLevel="0" collapsed="false">
      <c r="C307" s="6" t="n">
        <v>39976</v>
      </c>
      <c r="D307" s="7" t="n">
        <v>9.76</v>
      </c>
      <c r="E307" s="8" t="n">
        <v>0.119999999999999</v>
      </c>
      <c r="F307" s="9" t="n">
        <f aca="false">E307/2.23</f>
        <v>0.0538116591928248</v>
      </c>
      <c r="G307" s="8"/>
      <c r="H307" s="8"/>
      <c r="I307" s="8"/>
      <c r="J307" s="8"/>
      <c r="K307" s="8"/>
    </row>
    <row r="308" customFormat="false" ht="14.25" hidden="false" customHeight="false" outlineLevel="0" collapsed="false">
      <c r="C308" s="6" t="n">
        <v>41229</v>
      </c>
      <c r="D308" s="7" t="n">
        <v>14.61</v>
      </c>
      <c r="E308" s="8" t="n">
        <v>0.119999999999999</v>
      </c>
      <c r="F308" s="9" t="n">
        <f aca="false">E308/2.23</f>
        <v>0.0538116591928248</v>
      </c>
      <c r="G308" s="8"/>
      <c r="H308" s="8"/>
      <c r="I308" s="8"/>
      <c r="J308" s="8"/>
      <c r="K308" s="8"/>
    </row>
    <row r="309" customFormat="false" ht="14.25" hidden="false" customHeight="false" outlineLevel="0" collapsed="false">
      <c r="C309" s="6" t="n">
        <v>40641</v>
      </c>
      <c r="D309" s="7" t="n">
        <v>15.16</v>
      </c>
      <c r="E309" s="8" t="n">
        <v>0.120000000000001</v>
      </c>
      <c r="F309" s="9" t="n">
        <f aca="false">E309/2.23</f>
        <v>0.0538116591928256</v>
      </c>
      <c r="G309" s="8"/>
      <c r="H309" s="8"/>
      <c r="I309" s="8"/>
      <c r="J309" s="8"/>
      <c r="K309" s="8"/>
    </row>
    <row r="310" customFormat="false" ht="14.25" hidden="false" customHeight="false" outlineLevel="0" collapsed="false">
      <c r="C310" s="6" t="n">
        <v>41264</v>
      </c>
      <c r="D310" s="7" t="n">
        <v>16.27</v>
      </c>
      <c r="E310" s="8" t="n">
        <v>0.120000000000001</v>
      </c>
      <c r="F310" s="9" t="n">
        <f aca="false">E310/2.23</f>
        <v>0.0538116591928256</v>
      </c>
      <c r="G310" s="8"/>
      <c r="H310" s="8"/>
      <c r="I310" s="8"/>
      <c r="J310" s="8"/>
      <c r="K310" s="8"/>
    </row>
    <row r="311" customFormat="false" ht="14.25" hidden="false" customHeight="false" outlineLevel="0" collapsed="false">
      <c r="C311" s="6" t="n">
        <v>42083</v>
      </c>
      <c r="D311" s="7" t="n">
        <v>11.72</v>
      </c>
      <c r="E311" s="8" t="n">
        <v>0.120000000000001</v>
      </c>
      <c r="F311" s="9" t="n">
        <f aca="false">E311/2.23</f>
        <v>0.0538116591928256</v>
      </c>
      <c r="G311" s="8"/>
      <c r="H311" s="8"/>
      <c r="I311" s="8"/>
      <c r="J311" s="8"/>
      <c r="K311" s="8"/>
    </row>
    <row r="312" customFormat="false" ht="14.25" hidden="false" customHeight="false" outlineLevel="0" collapsed="false">
      <c r="C312" s="6" t="n">
        <v>39185</v>
      </c>
      <c r="D312" s="7" t="n">
        <v>9.076</v>
      </c>
      <c r="E312" s="8" t="n">
        <v>0.123000000000001</v>
      </c>
      <c r="F312" s="9" t="n">
        <f aca="false">E312/2.23</f>
        <v>0.0551569506726462</v>
      </c>
      <c r="G312" s="8"/>
      <c r="H312" s="8"/>
      <c r="I312" s="8"/>
      <c r="J312" s="8"/>
      <c r="K312" s="8"/>
    </row>
    <row r="313" customFormat="false" ht="14.25" hidden="false" customHeight="false" outlineLevel="0" collapsed="false">
      <c r="C313" s="6" t="n">
        <v>40725</v>
      </c>
      <c r="D313" s="7" t="n">
        <v>19.74</v>
      </c>
      <c r="E313" s="8" t="n">
        <v>0.129999999999999</v>
      </c>
      <c r="F313" s="9" t="n">
        <f aca="false">E313/2.23</f>
        <v>0.0582959641255601</v>
      </c>
      <c r="G313" s="8"/>
      <c r="H313" s="8"/>
      <c r="I313" s="8"/>
      <c r="J313" s="8"/>
      <c r="K313" s="8"/>
    </row>
    <row r="314" customFormat="false" ht="14.25" hidden="false" customHeight="false" outlineLevel="0" collapsed="false">
      <c r="C314" s="6" t="n">
        <v>40921</v>
      </c>
      <c r="D314" s="7" t="n">
        <v>17.55</v>
      </c>
      <c r="E314" s="8" t="n">
        <v>0.129999999999999</v>
      </c>
      <c r="F314" s="9" t="n">
        <f aca="false">E314/2.23</f>
        <v>0.0582959641255601</v>
      </c>
      <c r="G314" s="8"/>
      <c r="H314" s="8"/>
      <c r="I314" s="8"/>
      <c r="J314" s="8"/>
      <c r="K314" s="8"/>
    </row>
    <row r="315" customFormat="false" ht="14.25" hidden="false" customHeight="false" outlineLevel="0" collapsed="false">
      <c r="C315" s="6" t="n">
        <v>40340</v>
      </c>
      <c r="D315" s="7" t="n">
        <v>9.88</v>
      </c>
      <c r="E315" s="8" t="n">
        <v>0.130000000000001</v>
      </c>
      <c r="F315" s="9" t="n">
        <f aca="false">E315/2.23</f>
        <v>0.0582959641255609</v>
      </c>
      <c r="G315" s="8"/>
      <c r="H315" s="8"/>
      <c r="I315" s="8"/>
      <c r="J315" s="8"/>
      <c r="K315" s="8"/>
    </row>
    <row r="316" customFormat="false" ht="14.25" hidden="false" customHeight="false" outlineLevel="0" collapsed="false">
      <c r="C316" s="6" t="n">
        <v>41516</v>
      </c>
      <c r="D316" s="7" t="n">
        <v>16.05</v>
      </c>
      <c r="E316" s="8" t="n">
        <v>0.130000000000001</v>
      </c>
      <c r="F316" s="9" t="n">
        <f aca="false">E316/2.23</f>
        <v>0.0582959641255609</v>
      </c>
      <c r="G316" s="8"/>
      <c r="H316" s="8"/>
      <c r="I316" s="8"/>
      <c r="J316" s="8"/>
      <c r="K316" s="8"/>
    </row>
    <row r="317" customFormat="false" ht="14.25" hidden="false" customHeight="false" outlineLevel="0" collapsed="false">
      <c r="C317" s="6" t="n">
        <v>41600</v>
      </c>
      <c r="D317" s="7" t="n">
        <v>15.71</v>
      </c>
      <c r="E317" s="8" t="n">
        <v>0.130000000000001</v>
      </c>
      <c r="F317" s="9" t="n">
        <f aca="false">E317/2.23</f>
        <v>0.0582959641255609</v>
      </c>
      <c r="G317" s="8"/>
      <c r="H317" s="8"/>
      <c r="I317" s="8"/>
      <c r="J317" s="8"/>
      <c r="K317" s="8"/>
    </row>
    <row r="318" customFormat="false" ht="14.25" hidden="false" customHeight="false" outlineLevel="0" collapsed="false">
      <c r="C318" s="6" t="n">
        <v>41845</v>
      </c>
      <c r="D318" s="7" t="n">
        <v>13.97</v>
      </c>
      <c r="E318" s="8" t="n">
        <v>0.130000000000001</v>
      </c>
      <c r="F318" s="9" t="n">
        <f aca="false">E318/2.23</f>
        <v>0.0582959641255609</v>
      </c>
      <c r="G318" s="8"/>
      <c r="H318" s="8"/>
      <c r="I318" s="8"/>
      <c r="J318" s="8"/>
      <c r="K318" s="8"/>
    </row>
    <row r="319" customFormat="false" ht="14.25" hidden="false" customHeight="false" outlineLevel="0" collapsed="false">
      <c r="C319" s="6" t="n">
        <v>40284</v>
      </c>
      <c r="D319" s="7" t="n">
        <v>9.62</v>
      </c>
      <c r="E319" s="8" t="n">
        <v>0.139999999999999</v>
      </c>
      <c r="F319" s="9" t="n">
        <f aca="false">E319/2.23</f>
        <v>0.0627802690582954</v>
      </c>
      <c r="G319" s="8"/>
      <c r="H319" s="8"/>
      <c r="I319" s="8"/>
      <c r="J319" s="8"/>
      <c r="K319" s="8"/>
    </row>
    <row r="320" customFormat="false" ht="14.25" hidden="false" customHeight="false" outlineLevel="0" collapsed="false">
      <c r="C320" s="6" t="n">
        <v>41782</v>
      </c>
      <c r="D320" s="7" t="n">
        <v>12.78</v>
      </c>
      <c r="E320" s="8" t="n">
        <v>0.139999999999999</v>
      </c>
      <c r="F320" s="9" t="n">
        <f aca="false">E320/2.23</f>
        <v>0.0627802690582954</v>
      </c>
      <c r="G320" s="8"/>
      <c r="H320" s="8"/>
      <c r="I320" s="8"/>
      <c r="J320" s="8"/>
      <c r="K320" s="8"/>
    </row>
    <row r="321" customFormat="false" ht="14.25" hidden="false" customHeight="false" outlineLevel="0" collapsed="false">
      <c r="C321" s="6" t="n">
        <v>42244</v>
      </c>
      <c r="D321" s="7" t="n">
        <v>18.42</v>
      </c>
      <c r="E321" s="8" t="n">
        <v>0.140000000000001</v>
      </c>
      <c r="F321" s="9" t="n">
        <f aca="false">E321/2.23</f>
        <v>0.0627802690582962</v>
      </c>
      <c r="G321" s="8"/>
      <c r="H321" s="8"/>
      <c r="I321" s="8"/>
      <c r="J321" s="8"/>
      <c r="K321" s="8"/>
    </row>
    <row r="322" customFormat="false" ht="14.25" hidden="false" customHeight="false" outlineLevel="0" collapsed="false">
      <c r="C322" s="6" t="n">
        <v>41068</v>
      </c>
      <c r="D322" s="7" t="n">
        <v>13.81</v>
      </c>
      <c r="E322" s="8" t="n">
        <v>0.15</v>
      </c>
      <c r="F322" s="9" t="n">
        <f aca="false">E322/2.23</f>
        <v>0.0672645739910316</v>
      </c>
      <c r="G322" s="8"/>
      <c r="H322" s="8"/>
      <c r="I322" s="8"/>
      <c r="J322" s="8"/>
      <c r="K322" s="8"/>
    </row>
    <row r="323" customFormat="false" ht="14.25" hidden="false" customHeight="false" outlineLevel="0" collapsed="false">
      <c r="C323" s="6" t="n">
        <v>41502</v>
      </c>
      <c r="D323" s="7" t="n">
        <v>15.96</v>
      </c>
      <c r="E323" s="8" t="n">
        <v>0.15</v>
      </c>
      <c r="F323" s="9" t="n">
        <f aca="false">E323/2.23</f>
        <v>0.0672645739910316</v>
      </c>
      <c r="G323" s="8"/>
      <c r="H323" s="8"/>
      <c r="I323" s="8"/>
      <c r="J323" s="8"/>
      <c r="K323" s="8"/>
    </row>
    <row r="324" customFormat="false" ht="14.25" hidden="false" customHeight="false" outlineLevel="0" collapsed="false">
      <c r="C324" s="6" t="n">
        <v>39444</v>
      </c>
      <c r="D324" s="7" t="n">
        <v>16.335</v>
      </c>
      <c r="E324" s="8" t="n">
        <v>0.151</v>
      </c>
      <c r="F324" s="9" t="n">
        <f aca="false">E324/2.23</f>
        <v>0.0677130044843048</v>
      </c>
      <c r="G324" s="8"/>
      <c r="H324" s="8"/>
      <c r="I324" s="8"/>
      <c r="J324" s="8"/>
      <c r="K324" s="8"/>
    </row>
    <row r="325" customFormat="false" ht="14.25" hidden="false" customHeight="false" outlineLevel="0" collapsed="false">
      <c r="C325" s="6" t="n">
        <v>39465</v>
      </c>
      <c r="D325" s="7" t="n">
        <v>17.118</v>
      </c>
      <c r="E325" s="8" t="n">
        <v>0.151</v>
      </c>
      <c r="F325" s="9" t="n">
        <f aca="false">E325/2.23</f>
        <v>0.0677130044843048</v>
      </c>
      <c r="G325" s="8"/>
      <c r="H325" s="8"/>
      <c r="I325" s="8"/>
      <c r="J325" s="8"/>
      <c r="K325" s="8"/>
    </row>
    <row r="326" customFormat="false" ht="14.25" hidden="false" customHeight="false" outlineLevel="0" collapsed="false">
      <c r="C326" s="6" t="n">
        <v>39241</v>
      </c>
      <c r="D326" s="7" t="n">
        <v>12.062</v>
      </c>
      <c r="E326" s="8" t="n">
        <v>0.154</v>
      </c>
      <c r="F326" s="9" t="n">
        <f aca="false">E326/2.23</f>
        <v>0.0690582959641255</v>
      </c>
      <c r="G326" s="8"/>
      <c r="H326" s="8"/>
      <c r="I326" s="8"/>
      <c r="J326" s="8"/>
      <c r="K326" s="8"/>
    </row>
    <row r="327" customFormat="false" ht="14.25" hidden="false" customHeight="false" outlineLevel="0" collapsed="false">
      <c r="C327" s="6" t="n">
        <v>39591</v>
      </c>
      <c r="D327" s="7" t="n">
        <v>15.678</v>
      </c>
      <c r="E327" s="8" t="n">
        <v>0.156000000000001</v>
      </c>
      <c r="F327" s="9" t="n">
        <f aca="false">E327/2.23</f>
        <v>0.0699551569506729</v>
      </c>
      <c r="G327" s="8"/>
      <c r="H327" s="8"/>
      <c r="I327" s="8"/>
      <c r="J327" s="8"/>
      <c r="K327" s="8"/>
    </row>
    <row r="328" customFormat="false" ht="14.25" hidden="false" customHeight="false" outlineLevel="0" collapsed="false">
      <c r="C328" s="6" t="n">
        <v>40886</v>
      </c>
      <c r="D328" s="7" t="n">
        <v>16.58</v>
      </c>
      <c r="E328" s="8" t="n">
        <v>0.159999999999997</v>
      </c>
      <c r="F328" s="9" t="n">
        <f aca="false">E328/2.23</f>
        <v>0.0717488789237653</v>
      </c>
      <c r="G328" s="8"/>
      <c r="H328" s="8"/>
      <c r="I328" s="8"/>
      <c r="J328" s="8"/>
      <c r="K328" s="8"/>
    </row>
    <row r="329" customFormat="false" ht="14.25" hidden="false" customHeight="false" outlineLevel="0" collapsed="false">
      <c r="C329" s="6" t="n">
        <v>40487</v>
      </c>
      <c r="D329" s="7" t="n">
        <v>13.6</v>
      </c>
      <c r="E329" s="8" t="n">
        <v>0.16</v>
      </c>
      <c r="F329" s="9" t="n">
        <f aca="false">E329/2.23</f>
        <v>0.0717488789237669</v>
      </c>
      <c r="G329" s="8"/>
      <c r="H329" s="8"/>
      <c r="I329" s="8"/>
      <c r="J329" s="8"/>
      <c r="K329" s="8"/>
    </row>
    <row r="330" customFormat="false" ht="14.25" hidden="false" customHeight="false" outlineLevel="0" collapsed="false">
      <c r="C330" s="6" t="n">
        <v>41166</v>
      </c>
      <c r="D330" s="7" t="n">
        <v>14.83</v>
      </c>
      <c r="E330" s="8" t="n">
        <v>0.16</v>
      </c>
      <c r="F330" s="9" t="n">
        <f aca="false">E330/2.23</f>
        <v>0.0717488789237669</v>
      </c>
      <c r="G330" s="8"/>
      <c r="H330" s="8"/>
      <c r="I330" s="8"/>
      <c r="J330" s="8"/>
      <c r="K330" s="8"/>
    </row>
    <row r="331" customFormat="false" ht="14.25" hidden="false" customHeight="false" outlineLevel="0" collapsed="false">
      <c r="C331" s="6" t="n">
        <v>39598</v>
      </c>
      <c r="D331" s="7" t="n">
        <v>15.84</v>
      </c>
      <c r="E331" s="8" t="n">
        <v>0.161999999999999</v>
      </c>
      <c r="F331" s="9" t="n">
        <f aca="false">E331/2.23</f>
        <v>0.0726457399103135</v>
      </c>
      <c r="G331" s="8"/>
      <c r="H331" s="8"/>
      <c r="I331" s="8"/>
      <c r="J331" s="8"/>
      <c r="K331" s="8"/>
    </row>
    <row r="332" customFormat="false" ht="14.25" hidden="false" customHeight="false" outlineLevel="0" collapsed="false">
      <c r="C332" s="6" t="n">
        <v>40389</v>
      </c>
      <c r="D332" s="7" t="n">
        <v>12.84</v>
      </c>
      <c r="E332" s="8" t="n">
        <v>0.17</v>
      </c>
      <c r="F332" s="9" t="n">
        <f aca="false">E332/2.23</f>
        <v>0.0762331838565022</v>
      </c>
      <c r="G332" s="8"/>
      <c r="H332" s="8"/>
      <c r="I332" s="8"/>
      <c r="J332" s="8"/>
      <c r="K332" s="8"/>
    </row>
    <row r="333" customFormat="false" ht="14.25" hidden="false" customHeight="false" outlineLevel="0" collapsed="false">
      <c r="C333" s="6" t="n">
        <v>41383</v>
      </c>
      <c r="D333" s="7" t="n">
        <v>12.24</v>
      </c>
      <c r="E333" s="8" t="n">
        <v>0.17</v>
      </c>
      <c r="F333" s="9" t="n">
        <f aca="false">E333/2.23</f>
        <v>0.0762331838565022</v>
      </c>
      <c r="G333" s="8"/>
      <c r="H333" s="8"/>
      <c r="I333" s="8"/>
      <c r="J333" s="8"/>
      <c r="K333" s="8"/>
    </row>
    <row r="334" customFormat="false" ht="14.25" hidden="false" customHeight="false" outlineLevel="0" collapsed="false">
      <c r="C334" s="6" t="n">
        <v>42013</v>
      </c>
      <c r="D334" s="7" t="n">
        <v>13.15</v>
      </c>
      <c r="E334" s="8" t="n">
        <v>0.17</v>
      </c>
      <c r="F334" s="9" t="n">
        <f aca="false">E334/2.23</f>
        <v>0.0762331838565022</v>
      </c>
      <c r="G334" s="8"/>
      <c r="H334" s="8"/>
      <c r="I334" s="8"/>
      <c r="J334" s="8"/>
      <c r="K334" s="8"/>
    </row>
    <row r="335" customFormat="false" ht="14.25" hidden="false" customHeight="false" outlineLevel="0" collapsed="false">
      <c r="C335" s="6" t="n">
        <v>42132</v>
      </c>
      <c r="D335" s="7" t="n">
        <v>13.84</v>
      </c>
      <c r="E335" s="8" t="n">
        <v>0.17</v>
      </c>
      <c r="F335" s="9" t="n">
        <f aca="false">E335/2.23</f>
        <v>0.0762331838565022</v>
      </c>
      <c r="G335" s="8"/>
      <c r="H335" s="8"/>
      <c r="I335" s="8"/>
      <c r="J335" s="8"/>
      <c r="K335" s="8"/>
    </row>
    <row r="336" customFormat="false" ht="14.25" hidden="false" customHeight="false" outlineLevel="0" collapsed="false">
      <c r="C336" s="6" t="n">
        <v>40914</v>
      </c>
      <c r="D336" s="7" t="n">
        <v>17.42</v>
      </c>
      <c r="E336" s="8" t="n">
        <v>0.170000000000002</v>
      </c>
      <c r="F336" s="9" t="n">
        <f aca="false">E336/2.23</f>
        <v>0.076233183856503</v>
      </c>
      <c r="G336" s="8"/>
      <c r="H336" s="8"/>
      <c r="I336" s="8"/>
      <c r="J336" s="8"/>
      <c r="K336" s="8"/>
    </row>
    <row r="337" customFormat="false" ht="14.25" hidden="false" customHeight="false" outlineLevel="0" collapsed="false">
      <c r="C337" s="6" t="n">
        <v>40011</v>
      </c>
      <c r="D337" s="7" t="n">
        <v>10.85</v>
      </c>
      <c r="E337" s="8" t="n">
        <v>0.18</v>
      </c>
      <c r="F337" s="9" t="n">
        <f aca="false">E337/2.23</f>
        <v>0.0807174887892375</v>
      </c>
      <c r="G337" s="8"/>
      <c r="H337" s="8"/>
      <c r="I337" s="8"/>
      <c r="J337" s="8"/>
      <c r="K337" s="8"/>
    </row>
    <row r="338" customFormat="false" ht="14.25" hidden="false" customHeight="false" outlineLevel="0" collapsed="false">
      <c r="C338" s="6" t="n">
        <v>40165</v>
      </c>
      <c r="D338" s="7" t="n">
        <v>12.87</v>
      </c>
      <c r="E338" s="8" t="n">
        <v>0.18</v>
      </c>
      <c r="F338" s="9" t="n">
        <f aca="false">E338/2.23</f>
        <v>0.0807174887892375</v>
      </c>
      <c r="G338" s="8"/>
      <c r="H338" s="8"/>
      <c r="I338" s="8"/>
      <c r="J338" s="8"/>
      <c r="K338" s="8"/>
    </row>
    <row r="339" customFormat="false" ht="14.25" hidden="false" customHeight="false" outlineLevel="0" collapsed="false">
      <c r="C339" s="6" t="n">
        <v>40571</v>
      </c>
      <c r="D339" s="7" t="n">
        <v>14.06</v>
      </c>
      <c r="E339" s="8" t="n">
        <v>0.18</v>
      </c>
      <c r="F339" s="9" t="n">
        <f aca="false">E339/2.23</f>
        <v>0.0807174887892375</v>
      </c>
      <c r="G339" s="8"/>
      <c r="H339" s="8"/>
      <c r="I339" s="8"/>
      <c r="J339" s="8"/>
      <c r="K339" s="8"/>
    </row>
    <row r="340" customFormat="false" ht="14.25" hidden="false" customHeight="false" outlineLevel="0" collapsed="false">
      <c r="C340" s="6" t="n">
        <v>41026</v>
      </c>
      <c r="D340" s="7" t="n">
        <v>14.41</v>
      </c>
      <c r="E340" s="8" t="n">
        <v>0.18</v>
      </c>
      <c r="F340" s="9" t="n">
        <f aca="false">E340/2.23</f>
        <v>0.0807174887892375</v>
      </c>
      <c r="G340" s="8"/>
      <c r="H340" s="8"/>
      <c r="I340" s="8"/>
      <c r="J340" s="8"/>
      <c r="K340" s="8"/>
    </row>
    <row r="341" customFormat="false" ht="14.25" hidden="false" customHeight="false" outlineLevel="0" collapsed="false">
      <c r="C341" s="6" t="n">
        <v>41474</v>
      </c>
      <c r="D341" s="7" t="n">
        <v>14.64</v>
      </c>
      <c r="E341" s="8" t="n">
        <v>0.18</v>
      </c>
      <c r="F341" s="9" t="n">
        <f aca="false">E341/2.23</f>
        <v>0.0807174887892375</v>
      </c>
      <c r="G341" s="8"/>
      <c r="H341" s="8"/>
      <c r="I341" s="8"/>
      <c r="J341" s="8"/>
      <c r="K341" s="8"/>
    </row>
    <row r="342" customFormat="false" ht="14.25" hidden="false" customHeight="false" outlineLevel="0" collapsed="false">
      <c r="C342" s="6" t="n">
        <v>40431</v>
      </c>
      <c r="D342" s="7" t="n">
        <v>12.86</v>
      </c>
      <c r="E342" s="8" t="n">
        <v>0.19</v>
      </c>
      <c r="F342" s="9" t="n">
        <f aca="false">E342/2.23</f>
        <v>0.0852017937219729</v>
      </c>
      <c r="G342" s="8"/>
      <c r="H342" s="8"/>
      <c r="I342" s="8"/>
      <c r="J342" s="8"/>
      <c r="K342" s="8"/>
    </row>
    <row r="343" customFormat="false" ht="14.25" hidden="false" customHeight="false" outlineLevel="0" collapsed="false">
      <c r="C343" s="6" t="n">
        <v>40557</v>
      </c>
      <c r="D343" s="7" t="n">
        <v>13.86</v>
      </c>
      <c r="E343" s="8" t="n">
        <v>0.19</v>
      </c>
      <c r="F343" s="9" t="n">
        <f aca="false">E343/2.23</f>
        <v>0.0852017937219729</v>
      </c>
      <c r="G343" s="8"/>
      <c r="H343" s="8"/>
      <c r="I343" s="8"/>
      <c r="J343" s="8"/>
      <c r="K343" s="8"/>
    </row>
    <row r="344" customFormat="false" ht="14.25" hidden="false" customHeight="false" outlineLevel="0" collapsed="false">
      <c r="C344" s="6" t="n">
        <v>42139</v>
      </c>
      <c r="D344" s="7" t="n">
        <v>14.03</v>
      </c>
      <c r="E344" s="8" t="n">
        <v>0.19</v>
      </c>
      <c r="F344" s="9" t="n">
        <f aca="false">E344/2.23</f>
        <v>0.0852017937219729</v>
      </c>
      <c r="G344" s="8"/>
      <c r="H344" s="8"/>
      <c r="I344" s="8"/>
      <c r="J344" s="8"/>
      <c r="K344" s="8"/>
    </row>
    <row r="345" customFormat="false" ht="14.25" hidden="false" customHeight="false" outlineLevel="0" collapsed="false">
      <c r="C345" s="6" t="n">
        <v>41271</v>
      </c>
      <c r="D345" s="7" t="n">
        <v>16.46</v>
      </c>
      <c r="E345" s="8" t="n">
        <v>0.190000000000001</v>
      </c>
      <c r="F345" s="9" t="n">
        <f aca="false">E345/2.23</f>
        <v>0.0852017937219737</v>
      </c>
      <c r="G345" s="8"/>
      <c r="H345" s="8"/>
      <c r="I345" s="8"/>
      <c r="J345" s="8"/>
      <c r="K345" s="8"/>
    </row>
    <row r="346" customFormat="false" ht="14.25" hidden="false" customHeight="false" outlineLevel="0" collapsed="false">
      <c r="C346" s="6" t="n">
        <v>39451</v>
      </c>
      <c r="D346" s="7" t="n">
        <v>16.529</v>
      </c>
      <c r="E346" s="8" t="n">
        <v>0.193999999999999</v>
      </c>
      <c r="F346" s="9" t="n">
        <f aca="false">E346/2.23</f>
        <v>0.0869955156950669</v>
      </c>
      <c r="G346" s="8"/>
      <c r="H346" s="8"/>
      <c r="I346" s="8"/>
      <c r="J346" s="8"/>
      <c r="K346" s="8"/>
    </row>
    <row r="347" customFormat="false" ht="14.25" hidden="false" customHeight="false" outlineLevel="0" collapsed="false">
      <c r="C347" s="6" t="n">
        <v>40025</v>
      </c>
      <c r="D347" s="7" t="n">
        <v>11.29</v>
      </c>
      <c r="E347" s="8" t="n">
        <v>0.199999999999999</v>
      </c>
      <c r="F347" s="9" t="n">
        <f aca="false">E347/2.23</f>
        <v>0.0896860986547082</v>
      </c>
      <c r="G347" s="8"/>
      <c r="H347" s="8"/>
      <c r="I347" s="8"/>
      <c r="J347" s="8"/>
      <c r="K347" s="8"/>
    </row>
    <row r="348" customFormat="false" ht="14.25" hidden="false" customHeight="false" outlineLevel="0" collapsed="false">
      <c r="C348" s="6" t="n">
        <v>38919</v>
      </c>
      <c r="D348" s="7" t="n">
        <v>6.96</v>
      </c>
      <c r="E348" s="8" t="n">
        <v>0.2</v>
      </c>
      <c r="F348" s="9" t="n">
        <f aca="false">E348/2.23</f>
        <v>0.0896860986547086</v>
      </c>
      <c r="G348" s="8"/>
      <c r="H348" s="8"/>
      <c r="I348" s="8"/>
      <c r="J348" s="8"/>
      <c r="K348" s="8"/>
    </row>
    <row r="349" customFormat="false" ht="14.25" hidden="false" customHeight="false" outlineLevel="0" collapsed="false">
      <c r="C349" s="6" t="n">
        <v>39297</v>
      </c>
      <c r="D349" s="7" t="n">
        <v>15.136</v>
      </c>
      <c r="E349" s="8" t="n">
        <v>0.206999999999999</v>
      </c>
      <c r="F349" s="9" t="n">
        <f aca="false">E349/2.23</f>
        <v>0.0928251121076229</v>
      </c>
      <c r="G349" s="8"/>
      <c r="H349" s="8"/>
      <c r="I349" s="8"/>
      <c r="J349" s="8"/>
      <c r="K349" s="8"/>
    </row>
    <row r="350" customFormat="false" ht="14.25" hidden="false" customHeight="false" outlineLevel="0" collapsed="false">
      <c r="C350" s="6" t="n">
        <v>40347</v>
      </c>
      <c r="D350" s="7" t="n">
        <v>10.09</v>
      </c>
      <c r="E350" s="8" t="n">
        <v>0.209999999999999</v>
      </c>
      <c r="F350" s="9" t="n">
        <f aca="false">E350/2.23</f>
        <v>0.0941704035874435</v>
      </c>
      <c r="G350" s="8"/>
      <c r="H350" s="8"/>
      <c r="I350" s="8"/>
      <c r="J350" s="8"/>
      <c r="K350" s="8"/>
    </row>
    <row r="351" customFormat="false" ht="14.25" hidden="false" customHeight="false" outlineLevel="0" collapsed="false">
      <c r="C351" s="6" t="n">
        <v>41075</v>
      </c>
      <c r="D351" s="7" t="n">
        <v>14.02</v>
      </c>
      <c r="E351" s="8" t="n">
        <v>0.209999999999999</v>
      </c>
      <c r="F351" s="9" t="n">
        <f aca="false">E351/2.23</f>
        <v>0.0941704035874435</v>
      </c>
      <c r="G351" s="8"/>
      <c r="H351" s="8"/>
      <c r="I351" s="8"/>
      <c r="J351" s="8"/>
      <c r="K351" s="8"/>
    </row>
    <row r="352" customFormat="false" ht="14.25" hidden="false" customHeight="false" outlineLevel="0" collapsed="false">
      <c r="C352" s="6" t="n">
        <v>41145</v>
      </c>
      <c r="D352" s="7" t="n">
        <v>14.6</v>
      </c>
      <c r="E352" s="8" t="n">
        <v>0.209999999999999</v>
      </c>
      <c r="F352" s="9" t="n">
        <f aca="false">E352/2.23</f>
        <v>0.0941704035874435</v>
      </c>
      <c r="G352" s="8"/>
      <c r="H352" s="8"/>
      <c r="I352" s="8"/>
      <c r="J352" s="8"/>
      <c r="K352" s="8"/>
    </row>
    <row r="353" customFormat="false" ht="14.25" hidden="false" customHeight="false" outlineLevel="0" collapsed="false">
      <c r="C353" s="6" t="n">
        <v>41761</v>
      </c>
      <c r="D353" s="7" t="n">
        <v>10.76</v>
      </c>
      <c r="E353" s="8" t="n">
        <v>0.209999999999999</v>
      </c>
      <c r="F353" s="9" t="n">
        <f aca="false">E353/2.23</f>
        <v>0.0941704035874435</v>
      </c>
      <c r="G353" s="8"/>
      <c r="H353" s="8"/>
      <c r="I353" s="8"/>
      <c r="J353" s="8"/>
      <c r="K353" s="8"/>
    </row>
    <row r="354" customFormat="false" ht="14.25" hidden="false" customHeight="false" outlineLevel="0" collapsed="false">
      <c r="C354" s="6" t="n">
        <v>41081</v>
      </c>
      <c r="D354" s="7" t="n">
        <v>14.23</v>
      </c>
      <c r="E354" s="8" t="n">
        <v>0.210000000000001</v>
      </c>
      <c r="F354" s="9" t="n">
        <f aca="false">E354/2.23</f>
        <v>0.0941704035874443</v>
      </c>
      <c r="G354" s="8"/>
      <c r="H354" s="8"/>
      <c r="I354" s="8"/>
      <c r="J354" s="8"/>
      <c r="K354" s="8"/>
    </row>
    <row r="355" customFormat="false" ht="14.25" hidden="false" customHeight="false" outlineLevel="0" collapsed="false">
      <c r="C355" s="6" t="n">
        <v>39479</v>
      </c>
      <c r="D355" s="7" t="n">
        <v>17.036</v>
      </c>
      <c r="E355" s="8" t="n">
        <v>0.217000000000002</v>
      </c>
      <c r="F355" s="9" t="n">
        <f aca="false">E355/2.23</f>
        <v>0.0973094170403598</v>
      </c>
      <c r="G355" s="8"/>
      <c r="H355" s="8"/>
      <c r="I355" s="8"/>
      <c r="J355" s="8"/>
      <c r="K355" s="8"/>
    </row>
    <row r="356" customFormat="false" ht="14.25" hidden="false" customHeight="false" outlineLevel="0" collapsed="false">
      <c r="C356" s="6" t="n">
        <v>40900</v>
      </c>
      <c r="D356" s="7" t="n">
        <v>17.14</v>
      </c>
      <c r="E356" s="8" t="n">
        <v>0.219999999999999</v>
      </c>
      <c r="F356" s="9" t="n">
        <f aca="false">E356/2.23</f>
        <v>0.0986547085201789</v>
      </c>
      <c r="G356" s="8"/>
      <c r="H356" s="8"/>
      <c r="I356" s="8"/>
      <c r="J356" s="8"/>
      <c r="K356" s="8"/>
    </row>
    <row r="357" customFormat="false" ht="14.25" hidden="false" customHeight="false" outlineLevel="0" collapsed="false">
      <c r="C357" s="6" t="n">
        <v>40704</v>
      </c>
      <c r="D357" s="7" t="n">
        <v>18.05</v>
      </c>
      <c r="E357" s="8" t="n">
        <v>0.220000000000002</v>
      </c>
      <c r="F357" s="9" t="n">
        <f aca="false">E357/2.23</f>
        <v>0.0986547085201805</v>
      </c>
      <c r="G357" s="8"/>
      <c r="H357" s="8"/>
      <c r="I357" s="8"/>
      <c r="J357" s="8"/>
      <c r="K357" s="8"/>
    </row>
    <row r="358" customFormat="false" ht="14.25" hidden="false" customHeight="false" outlineLevel="0" collapsed="false">
      <c r="C358" s="6" t="n">
        <v>39500</v>
      </c>
      <c r="D358" s="7" t="n">
        <v>17.257</v>
      </c>
      <c r="E358" s="8" t="n">
        <v>0.221</v>
      </c>
      <c r="F358" s="9" t="n">
        <f aca="false">E358/2.23</f>
        <v>0.099103139013453</v>
      </c>
      <c r="G358" s="8"/>
      <c r="H358" s="8"/>
      <c r="I358" s="8"/>
      <c r="J358" s="8"/>
      <c r="K358" s="8"/>
    </row>
    <row r="359" customFormat="false" ht="14.25" hidden="false" customHeight="false" outlineLevel="0" collapsed="false">
      <c r="C359" s="6" t="n">
        <v>39374</v>
      </c>
      <c r="D359" s="7" t="n">
        <v>13.088</v>
      </c>
      <c r="E359" s="8" t="n">
        <v>0.223999999999998</v>
      </c>
      <c r="F359" s="9" t="n">
        <f aca="false">E359/2.23</f>
        <v>0.100448430493273</v>
      </c>
      <c r="G359" s="8"/>
      <c r="H359" s="8"/>
      <c r="I359" s="8"/>
      <c r="J359" s="8"/>
      <c r="K359" s="8"/>
    </row>
    <row r="360" customFormat="false" ht="14.25" hidden="false" customHeight="false" outlineLevel="0" collapsed="false">
      <c r="C360" s="6" t="n">
        <v>39066</v>
      </c>
      <c r="D360" s="7" t="n">
        <v>9.888</v>
      </c>
      <c r="E360" s="8" t="n">
        <v>0.225999999999999</v>
      </c>
      <c r="F360" s="9" t="n">
        <f aca="false">E360/2.23</f>
        <v>0.10134529147982</v>
      </c>
      <c r="G360" s="8"/>
      <c r="H360" s="8"/>
      <c r="I360" s="8"/>
      <c r="J360" s="8"/>
      <c r="K360" s="8"/>
    </row>
    <row r="361" customFormat="false" ht="14.25" hidden="false" customHeight="false" outlineLevel="0" collapsed="false">
      <c r="C361" s="6" t="n">
        <v>41866</v>
      </c>
      <c r="D361" s="7" t="n">
        <v>15.12</v>
      </c>
      <c r="E361" s="8" t="n">
        <v>0.229999999999999</v>
      </c>
      <c r="F361" s="9" t="n">
        <f aca="false">E361/2.23</f>
        <v>0.103139013452914</v>
      </c>
      <c r="G361" s="8"/>
      <c r="H361" s="8"/>
      <c r="I361" s="8"/>
      <c r="J361" s="8"/>
      <c r="K361" s="8"/>
    </row>
    <row r="362" customFormat="false" ht="14.25" hidden="false" customHeight="false" outlineLevel="0" collapsed="false">
      <c r="C362" s="6" t="n">
        <v>40137</v>
      </c>
      <c r="D362" s="7" t="n">
        <v>11.71</v>
      </c>
      <c r="E362" s="8" t="n">
        <v>0.23</v>
      </c>
      <c r="F362" s="9" t="n">
        <f aca="false">E362/2.23</f>
        <v>0.103139013452915</v>
      </c>
      <c r="G362" s="8"/>
      <c r="H362" s="8"/>
      <c r="I362" s="8"/>
      <c r="J362" s="8"/>
      <c r="K362" s="8"/>
    </row>
    <row r="363" customFormat="false" ht="14.25" hidden="false" customHeight="false" outlineLevel="0" collapsed="false">
      <c r="C363" s="6" t="n">
        <v>41131</v>
      </c>
      <c r="D363" s="7" t="n">
        <v>14.08</v>
      </c>
      <c r="E363" s="8" t="n">
        <v>0.23</v>
      </c>
      <c r="F363" s="9" t="n">
        <f aca="false">E363/2.23</f>
        <v>0.103139013452915</v>
      </c>
      <c r="G363" s="8"/>
      <c r="H363" s="8"/>
      <c r="I363" s="8"/>
      <c r="J363" s="8"/>
      <c r="K363" s="8"/>
    </row>
    <row r="364" customFormat="false" ht="14.25" hidden="false" customHeight="false" outlineLevel="0" collapsed="false">
      <c r="C364" s="6" t="n">
        <v>39255</v>
      </c>
      <c r="D364" s="7" t="n">
        <v>12.363</v>
      </c>
      <c r="E364" s="8" t="n">
        <v>0.232999999999999</v>
      </c>
      <c r="F364" s="9" t="n">
        <f aca="false">E364/2.23</f>
        <v>0.104484304932735</v>
      </c>
      <c r="G364" s="8"/>
      <c r="H364" s="8"/>
      <c r="I364" s="8"/>
      <c r="J364" s="8"/>
      <c r="K364" s="8"/>
    </row>
    <row r="365" customFormat="false" ht="14.25" hidden="false" customHeight="false" outlineLevel="0" collapsed="false">
      <c r="C365" s="6" t="n">
        <v>40018</v>
      </c>
      <c r="D365" s="7" t="n">
        <v>11.09</v>
      </c>
      <c r="E365" s="8" t="n">
        <v>0.24</v>
      </c>
      <c r="F365" s="9" t="n">
        <f aca="false">E365/2.23</f>
        <v>0.10762331838565</v>
      </c>
      <c r="G365" s="8"/>
      <c r="H365" s="8"/>
      <c r="I365" s="8"/>
      <c r="J365" s="8"/>
      <c r="K365" s="8"/>
    </row>
    <row r="366" customFormat="false" ht="14.25" hidden="false" customHeight="false" outlineLevel="0" collapsed="false">
      <c r="C366" s="6" t="n">
        <v>41411</v>
      </c>
      <c r="D366" s="7" t="n">
        <v>12.51</v>
      </c>
      <c r="E366" s="8" t="n">
        <v>0.24</v>
      </c>
      <c r="F366" s="9" t="n">
        <f aca="false">E366/2.23</f>
        <v>0.10762331838565</v>
      </c>
      <c r="G366" s="8"/>
      <c r="H366" s="8"/>
      <c r="I366" s="8"/>
      <c r="J366" s="8"/>
      <c r="K366" s="8"/>
    </row>
    <row r="367" customFormat="false" ht="14.25" hidden="false" customHeight="false" outlineLevel="0" collapsed="false">
      <c r="C367" s="6" t="n">
        <v>41873</v>
      </c>
      <c r="D367" s="7" t="n">
        <v>15.36</v>
      </c>
      <c r="E367" s="8" t="n">
        <v>0.24</v>
      </c>
      <c r="F367" s="9" t="n">
        <f aca="false">E367/2.23</f>
        <v>0.10762331838565</v>
      </c>
      <c r="G367" s="8"/>
      <c r="H367" s="8"/>
      <c r="I367" s="8"/>
      <c r="J367" s="8"/>
      <c r="K367" s="8"/>
    </row>
    <row r="368" customFormat="false" ht="14.25" hidden="false" customHeight="false" outlineLevel="0" collapsed="false">
      <c r="C368" s="6" t="n">
        <v>41957</v>
      </c>
      <c r="D368" s="7" t="n">
        <v>13.97</v>
      </c>
      <c r="E368" s="8" t="n">
        <v>0.24</v>
      </c>
      <c r="F368" s="9" t="n">
        <f aca="false">E368/2.23</f>
        <v>0.10762331838565</v>
      </c>
      <c r="G368" s="8"/>
      <c r="H368" s="8"/>
      <c r="I368" s="8"/>
      <c r="J368" s="8"/>
      <c r="K368" s="8"/>
    </row>
    <row r="369" customFormat="false" ht="14.25" hidden="false" customHeight="false" outlineLevel="0" collapsed="false">
      <c r="C369" s="6" t="n">
        <v>40788</v>
      </c>
      <c r="D369" s="7" t="n">
        <v>19.92</v>
      </c>
      <c r="E369" s="8" t="n">
        <v>0.240000000000002</v>
      </c>
      <c r="F369" s="9" t="n">
        <f aca="false">E369/2.23</f>
        <v>0.107623318385651</v>
      </c>
      <c r="G369" s="8"/>
      <c r="H369" s="8"/>
      <c r="I369" s="8"/>
      <c r="J369" s="8"/>
      <c r="K369" s="8"/>
    </row>
    <row r="370" customFormat="false" ht="14.25" hidden="false" customHeight="false" outlineLevel="0" collapsed="false">
      <c r="C370" s="6" t="n">
        <v>39045</v>
      </c>
      <c r="D370" s="7" t="n">
        <v>9.19</v>
      </c>
      <c r="E370" s="8" t="n">
        <v>0.254</v>
      </c>
      <c r="F370" s="9" t="n">
        <f aca="false">E370/2.23</f>
        <v>0.11390134529148</v>
      </c>
      <c r="G370" s="8"/>
      <c r="H370" s="8"/>
      <c r="I370" s="8"/>
      <c r="J370" s="8"/>
      <c r="K370" s="8"/>
    </row>
    <row r="371" customFormat="false" ht="14.25" hidden="false" customHeight="false" outlineLevel="0" collapsed="false">
      <c r="C371" s="6" t="n">
        <v>42202</v>
      </c>
      <c r="D371" s="7" t="n">
        <v>17.65</v>
      </c>
      <c r="E371" s="8" t="n">
        <v>0.259999999999998</v>
      </c>
      <c r="F371" s="9" t="n">
        <f aca="false">E371/2.23</f>
        <v>0.11659192825112</v>
      </c>
      <c r="G371" s="8"/>
      <c r="H371" s="8"/>
      <c r="I371" s="8"/>
      <c r="J371" s="8"/>
      <c r="K371" s="8"/>
    </row>
    <row r="372" customFormat="false" ht="14.25" hidden="false" customHeight="false" outlineLevel="0" collapsed="false">
      <c r="C372" s="6" t="n">
        <v>40480</v>
      </c>
      <c r="D372" s="7" t="n">
        <v>13.44</v>
      </c>
      <c r="E372" s="8" t="n">
        <v>0.27</v>
      </c>
      <c r="F372" s="9" t="n">
        <f aca="false">E372/2.23</f>
        <v>0.121076233183856</v>
      </c>
      <c r="G372" s="8"/>
      <c r="H372" s="8"/>
      <c r="I372" s="8"/>
      <c r="J372" s="8"/>
      <c r="K372" s="8"/>
    </row>
    <row r="373" customFormat="false" ht="14.25" hidden="false" customHeight="false" outlineLevel="0" collapsed="false">
      <c r="C373" s="6" t="n">
        <v>42174</v>
      </c>
      <c r="D373" s="7" t="n">
        <v>15.24</v>
      </c>
      <c r="E373" s="8" t="n">
        <v>0.27</v>
      </c>
      <c r="F373" s="9" t="n">
        <f aca="false">E373/2.23</f>
        <v>0.121076233183856</v>
      </c>
      <c r="G373" s="8"/>
      <c r="H373" s="8"/>
      <c r="I373" s="8"/>
      <c r="J373" s="8"/>
      <c r="K373" s="8"/>
    </row>
    <row r="374" customFormat="false" ht="14.25" hidden="false" customHeight="false" outlineLevel="0" collapsed="false">
      <c r="C374" s="6" t="n">
        <v>39262</v>
      </c>
      <c r="D374" s="7" t="n">
        <v>12.639</v>
      </c>
      <c r="E374" s="8" t="n">
        <v>0.276</v>
      </c>
      <c r="F374" s="9" t="n">
        <f aca="false">E374/2.23</f>
        <v>0.123766816143498</v>
      </c>
      <c r="G374" s="8"/>
      <c r="H374" s="8"/>
      <c r="I374" s="8"/>
      <c r="J374" s="8"/>
      <c r="K374" s="8"/>
    </row>
    <row r="375" customFormat="false" ht="14.25" hidden="false" customHeight="false" outlineLevel="0" collapsed="false">
      <c r="C375" s="6" t="n">
        <v>40354</v>
      </c>
      <c r="D375" s="7" t="n">
        <v>10.37</v>
      </c>
      <c r="E375" s="8" t="n">
        <v>0.279999999999999</v>
      </c>
      <c r="F375" s="9" t="n">
        <f aca="false">E375/2.23</f>
        <v>0.125560538116592</v>
      </c>
      <c r="G375" s="8"/>
      <c r="H375" s="8"/>
      <c r="I375" s="8"/>
      <c r="J375" s="8"/>
      <c r="K375" s="8"/>
    </row>
    <row r="376" customFormat="false" ht="14.25" hidden="false" customHeight="false" outlineLevel="0" collapsed="false">
      <c r="C376" s="6" t="n">
        <v>40473</v>
      </c>
      <c r="D376" s="7" t="n">
        <v>13.17</v>
      </c>
      <c r="E376" s="8" t="n">
        <v>0.279999999999999</v>
      </c>
      <c r="F376" s="9" t="n">
        <f aca="false">E376/2.23</f>
        <v>0.125560538116592</v>
      </c>
      <c r="G376" s="8"/>
      <c r="H376" s="8"/>
      <c r="I376" s="8"/>
      <c r="J376" s="8"/>
      <c r="K376" s="8"/>
    </row>
    <row r="377" customFormat="false" ht="14.25" hidden="false" customHeight="false" outlineLevel="0" collapsed="false">
      <c r="C377" s="6" t="n">
        <v>42111</v>
      </c>
      <c r="D377" s="7" t="n">
        <v>12.94</v>
      </c>
      <c r="E377" s="8" t="n">
        <v>0.279999999999999</v>
      </c>
      <c r="F377" s="9" t="n">
        <f aca="false">E377/2.23</f>
        <v>0.125560538116592</v>
      </c>
      <c r="G377" s="8"/>
      <c r="H377" s="8"/>
      <c r="I377" s="8"/>
      <c r="J377" s="8"/>
      <c r="K377" s="8"/>
    </row>
    <row r="378" customFormat="false" ht="14.25" hidden="false" customHeight="false" outlineLevel="0" collapsed="false">
      <c r="C378" s="6" t="n">
        <v>40151</v>
      </c>
      <c r="D378" s="7" t="n">
        <v>12.3</v>
      </c>
      <c r="E378" s="8" t="n">
        <v>0.280000000000001</v>
      </c>
      <c r="F378" s="9" t="n">
        <f aca="false">E378/2.23</f>
        <v>0.125560538116592</v>
      </c>
      <c r="G378" s="8"/>
      <c r="H378" s="8"/>
      <c r="I378" s="8"/>
      <c r="J378" s="8"/>
      <c r="K378" s="8"/>
    </row>
    <row r="379" customFormat="false" ht="14.25" hidden="false" customHeight="false" outlineLevel="0" collapsed="false">
      <c r="C379" s="6" t="n">
        <v>41257</v>
      </c>
      <c r="D379" s="7" t="n">
        <v>16.15</v>
      </c>
      <c r="E379" s="8" t="n">
        <v>0.289999999999999</v>
      </c>
      <c r="F379" s="9" t="n">
        <f aca="false">E379/2.23</f>
        <v>0.130044843049327</v>
      </c>
      <c r="G379" s="8"/>
      <c r="H379" s="8"/>
      <c r="I379" s="8"/>
      <c r="J379" s="8"/>
      <c r="K379" s="8"/>
    </row>
    <row r="380" customFormat="false" ht="14.25" hidden="false" customHeight="false" outlineLevel="0" collapsed="false">
      <c r="C380" s="6" t="n">
        <v>40291</v>
      </c>
      <c r="D380" s="7" t="n">
        <v>9.91</v>
      </c>
      <c r="E380" s="8" t="n">
        <v>0.290000000000001</v>
      </c>
      <c r="F380" s="9" t="n">
        <f aca="false">E380/2.23</f>
        <v>0.130044843049328</v>
      </c>
      <c r="G380" s="8"/>
      <c r="H380" s="8"/>
      <c r="I380" s="8"/>
      <c r="J380" s="8"/>
      <c r="K380" s="8"/>
    </row>
    <row r="381" customFormat="false" ht="14.25" hidden="false" customHeight="false" outlineLevel="0" collapsed="false">
      <c r="C381" s="6" t="n">
        <v>41495</v>
      </c>
      <c r="D381" s="7" t="n">
        <v>15.81</v>
      </c>
      <c r="E381" s="8" t="n">
        <v>0.290000000000001</v>
      </c>
      <c r="F381" s="9" t="n">
        <f aca="false">E381/2.23</f>
        <v>0.130044843049328</v>
      </c>
      <c r="G381" s="8"/>
      <c r="H381" s="8"/>
      <c r="I381" s="8"/>
      <c r="J381" s="8"/>
      <c r="K381" s="8"/>
    </row>
    <row r="382" customFormat="false" ht="14.25" hidden="false" customHeight="false" outlineLevel="0" collapsed="false">
      <c r="C382" s="6" t="n">
        <v>39388</v>
      </c>
      <c r="D382" s="7" t="n">
        <v>13.499</v>
      </c>
      <c r="E382" s="8" t="n">
        <v>0.296000000000001</v>
      </c>
      <c r="F382" s="9" t="n">
        <f aca="false">E382/2.23</f>
        <v>0.132735426008969</v>
      </c>
      <c r="G382" s="8"/>
      <c r="H382" s="8"/>
      <c r="I382" s="8"/>
      <c r="J382" s="8"/>
      <c r="K382" s="8"/>
    </row>
    <row r="383" customFormat="false" ht="14.25" hidden="false" customHeight="false" outlineLevel="0" collapsed="false">
      <c r="C383" s="6" t="n">
        <v>39199</v>
      </c>
      <c r="D383" s="7" t="n">
        <v>9.779</v>
      </c>
      <c r="E383" s="8" t="n">
        <v>0.297000000000001</v>
      </c>
      <c r="F383" s="9" t="n">
        <f aca="false">E383/2.23</f>
        <v>0.133183856502242</v>
      </c>
      <c r="G383" s="8"/>
      <c r="H383" s="8"/>
      <c r="I383" s="8"/>
      <c r="J383" s="8"/>
      <c r="K383" s="8"/>
    </row>
    <row r="384" customFormat="false" ht="14.25" hidden="false" customHeight="false" outlineLevel="0" collapsed="false">
      <c r="C384" s="6" t="n">
        <v>38926</v>
      </c>
      <c r="D384" s="7" t="n">
        <v>7.26</v>
      </c>
      <c r="E384" s="8" t="n">
        <v>0.3</v>
      </c>
      <c r="F384" s="9" t="n">
        <f aca="false">E384/2.23</f>
        <v>0.134529147982063</v>
      </c>
      <c r="G384" s="8"/>
      <c r="H384" s="8"/>
      <c r="I384" s="8"/>
      <c r="J384" s="8"/>
      <c r="K384" s="8"/>
    </row>
    <row r="385" customFormat="false" ht="14.25" hidden="false" customHeight="false" outlineLevel="0" collapsed="false">
      <c r="C385" s="6" t="n">
        <v>39416</v>
      </c>
      <c r="D385" s="7" t="n">
        <v>15.145</v>
      </c>
      <c r="E385" s="8" t="n">
        <v>0.304</v>
      </c>
      <c r="F385" s="9" t="n">
        <f aca="false">E385/2.23</f>
        <v>0.136322869955157</v>
      </c>
      <c r="G385" s="8"/>
      <c r="H385" s="8"/>
      <c r="I385" s="8"/>
      <c r="J385" s="8"/>
      <c r="K385" s="8"/>
    </row>
    <row r="386" customFormat="false" ht="14.25" hidden="false" customHeight="false" outlineLevel="0" collapsed="false">
      <c r="C386" s="6" t="n">
        <v>39031</v>
      </c>
      <c r="D386" s="7" t="n">
        <v>8.602</v>
      </c>
      <c r="E386" s="8" t="n">
        <v>0.306000000000001</v>
      </c>
      <c r="F386" s="9" t="n">
        <f aca="false">E386/2.23</f>
        <v>0.137219730941704</v>
      </c>
      <c r="G386" s="8"/>
      <c r="H386" s="8"/>
      <c r="I386" s="8"/>
      <c r="J386" s="8"/>
      <c r="K386" s="8"/>
    </row>
    <row r="387" customFormat="false" ht="14.25" hidden="false" customHeight="false" outlineLevel="0" collapsed="false">
      <c r="C387" s="6" t="n">
        <v>40144</v>
      </c>
      <c r="D387" s="7" t="n">
        <v>12.02</v>
      </c>
      <c r="E387" s="8" t="n">
        <v>0.309999999999999</v>
      </c>
      <c r="F387" s="9" t="n">
        <f aca="false">E387/2.23</f>
        <v>0.139013452914798</v>
      </c>
      <c r="G387" s="8"/>
      <c r="H387" s="8"/>
      <c r="I387" s="8"/>
      <c r="J387" s="8"/>
      <c r="K387" s="8"/>
    </row>
    <row r="388" customFormat="false" ht="14.25" hidden="false" customHeight="false" outlineLevel="0" collapsed="false">
      <c r="C388" s="6" t="n">
        <v>41138</v>
      </c>
      <c r="D388" s="7" t="n">
        <v>14.39</v>
      </c>
      <c r="E388" s="8" t="n">
        <v>0.310000000000001</v>
      </c>
      <c r="F388" s="9" t="n">
        <f aca="false">E388/2.23</f>
        <v>0.139013452914798</v>
      </c>
      <c r="G388" s="8"/>
      <c r="H388" s="8"/>
      <c r="I388" s="8"/>
      <c r="J388" s="8"/>
      <c r="K388" s="8"/>
    </row>
    <row r="389" customFormat="false" ht="14.25" hidden="false" customHeight="false" outlineLevel="0" collapsed="false">
      <c r="C389" s="6" t="n">
        <v>41236</v>
      </c>
      <c r="D389" s="7" t="n">
        <v>14.92</v>
      </c>
      <c r="E389" s="8" t="n">
        <v>0.310000000000001</v>
      </c>
      <c r="F389" s="9" t="n">
        <f aca="false">E389/2.23</f>
        <v>0.139013452914798</v>
      </c>
      <c r="G389" s="8"/>
      <c r="H389" s="8"/>
      <c r="I389" s="8"/>
      <c r="J389" s="8"/>
      <c r="K389" s="8"/>
    </row>
    <row r="390" customFormat="false" ht="14.25" hidden="false" customHeight="false" outlineLevel="0" collapsed="false">
      <c r="C390" s="6" t="n">
        <v>38982</v>
      </c>
      <c r="D390" s="7" t="n">
        <v>8.54</v>
      </c>
      <c r="E390" s="8" t="n">
        <v>0.311999999999999</v>
      </c>
      <c r="F390" s="9" t="n">
        <f aca="false">E390/2.23</f>
        <v>0.139910313901345</v>
      </c>
      <c r="G390" s="8"/>
      <c r="H390" s="8"/>
      <c r="I390" s="8"/>
      <c r="J390" s="8"/>
      <c r="K390" s="8"/>
    </row>
    <row r="391" customFormat="false" ht="14.25" hidden="false" customHeight="false" outlineLevel="0" collapsed="false">
      <c r="C391" s="6" t="n">
        <v>39437</v>
      </c>
      <c r="D391" s="7" t="n">
        <v>16.184</v>
      </c>
      <c r="E391" s="8" t="n">
        <v>0.315000000000001</v>
      </c>
      <c r="F391" s="9" t="n">
        <f aca="false">E391/2.23</f>
        <v>0.141255605381167</v>
      </c>
      <c r="G391" s="8"/>
      <c r="H391" s="8"/>
      <c r="I391" s="8"/>
      <c r="J391" s="8"/>
      <c r="K391" s="8"/>
    </row>
    <row r="392" customFormat="false" ht="14.25" hidden="false" customHeight="false" outlineLevel="0" collapsed="false">
      <c r="C392" s="6" t="n">
        <v>39409</v>
      </c>
      <c r="D392" s="7" t="n">
        <v>14.841</v>
      </c>
      <c r="E392" s="8" t="n">
        <v>0.321999999999999</v>
      </c>
      <c r="F392" s="9" t="n">
        <f aca="false">E392/2.23</f>
        <v>0.14439461883408</v>
      </c>
      <c r="G392" s="8"/>
      <c r="H392" s="8"/>
      <c r="I392" s="8"/>
      <c r="J392" s="8"/>
      <c r="K392" s="8"/>
    </row>
    <row r="393" customFormat="false" ht="14.25" hidden="false" customHeight="false" outlineLevel="0" collapsed="false">
      <c r="C393" s="6" t="n">
        <v>39780</v>
      </c>
      <c r="D393" s="7" t="n">
        <v>12.02</v>
      </c>
      <c r="E393" s="8" t="n">
        <v>0.33</v>
      </c>
      <c r="F393" s="9" t="n">
        <f aca="false">E393/2.23</f>
        <v>0.147982062780269</v>
      </c>
      <c r="G393" s="8"/>
      <c r="H393" s="8"/>
      <c r="I393" s="8"/>
      <c r="J393" s="8"/>
      <c r="K393" s="8"/>
    </row>
    <row r="394" customFormat="false" ht="14.25" hidden="false" customHeight="false" outlineLevel="0" collapsed="false">
      <c r="C394" s="6" t="n">
        <v>39038</v>
      </c>
      <c r="D394" s="7" t="n">
        <v>8.936</v>
      </c>
      <c r="E394" s="8" t="n">
        <v>0.334</v>
      </c>
      <c r="F394" s="9" t="n">
        <f aca="false">E394/2.23</f>
        <v>0.149775784753363</v>
      </c>
      <c r="G394" s="8"/>
      <c r="H394" s="8"/>
      <c r="I394" s="8"/>
      <c r="J394" s="8"/>
      <c r="K394" s="8"/>
    </row>
    <row r="395" customFormat="false" ht="14.25" hidden="false" customHeight="false" outlineLevel="0" collapsed="false">
      <c r="C395" s="6" t="n">
        <v>40599</v>
      </c>
      <c r="D395" s="7" t="n">
        <v>15.04</v>
      </c>
      <c r="E395" s="8" t="n">
        <v>0.34</v>
      </c>
      <c r="F395" s="9" t="n">
        <f aca="false">E395/2.23</f>
        <v>0.152466367713004</v>
      </c>
      <c r="G395" s="8"/>
      <c r="H395" s="8"/>
      <c r="I395" s="8"/>
      <c r="J395" s="8"/>
      <c r="K395" s="8"/>
    </row>
    <row r="396" customFormat="false" ht="14.25" hidden="false" customHeight="false" outlineLevel="0" collapsed="false">
      <c r="C396" s="6" t="n">
        <v>42167</v>
      </c>
      <c r="D396" s="7" t="n">
        <v>14.97</v>
      </c>
      <c r="E396" s="8" t="n">
        <v>0.34</v>
      </c>
      <c r="F396" s="9" t="n">
        <f aca="false">E396/2.23</f>
        <v>0.152466367713004</v>
      </c>
      <c r="G396" s="8"/>
      <c r="H396" s="8"/>
      <c r="I396" s="8"/>
      <c r="J396" s="8"/>
      <c r="K396" s="8"/>
    </row>
    <row r="397" customFormat="false" ht="14.25" hidden="false" customHeight="false" outlineLevel="0" collapsed="false">
      <c r="C397" s="6" t="n">
        <v>40893</v>
      </c>
      <c r="D397" s="7" t="n">
        <v>16.92</v>
      </c>
      <c r="E397" s="8" t="n">
        <v>0.340000000000003</v>
      </c>
      <c r="F397" s="9" t="n">
        <f aca="false">E397/2.23</f>
        <v>0.152466367713006</v>
      </c>
      <c r="G397" s="8"/>
      <c r="H397" s="8"/>
      <c r="I397" s="8"/>
      <c r="J397" s="8"/>
      <c r="K397" s="8"/>
    </row>
    <row r="398" customFormat="false" ht="14.25" hidden="false" customHeight="false" outlineLevel="0" collapsed="false">
      <c r="C398" s="6" t="n">
        <v>39990</v>
      </c>
      <c r="D398" s="7" t="n">
        <v>10.58</v>
      </c>
      <c r="E398" s="8" t="n">
        <v>0.35</v>
      </c>
      <c r="F398" s="9" t="n">
        <f aca="false">E398/2.23</f>
        <v>0.15695067264574</v>
      </c>
      <c r="G398" s="8"/>
      <c r="H398" s="8"/>
      <c r="I398" s="8"/>
      <c r="J398" s="8"/>
      <c r="K398" s="8"/>
    </row>
    <row r="399" customFormat="false" ht="14.25" hidden="false" customHeight="false" outlineLevel="0" collapsed="false">
      <c r="C399" s="6" t="n">
        <v>39423</v>
      </c>
      <c r="D399" s="7" t="n">
        <v>15.499</v>
      </c>
      <c r="E399" s="8" t="n">
        <v>0.354000000000001</v>
      </c>
      <c r="F399" s="9" t="n">
        <f aca="false">E399/2.23</f>
        <v>0.158744394618835</v>
      </c>
      <c r="G399" s="8"/>
      <c r="H399" s="8"/>
      <c r="I399" s="8"/>
      <c r="J399" s="8"/>
      <c r="K399" s="8"/>
    </row>
    <row r="400" customFormat="false" ht="14.25" hidden="false" customHeight="false" outlineLevel="0" collapsed="false">
      <c r="C400" s="6" t="n">
        <v>41852</v>
      </c>
      <c r="D400" s="7" t="n">
        <v>14.33</v>
      </c>
      <c r="E400" s="8" t="n">
        <v>0.359999999999999</v>
      </c>
      <c r="F400" s="9" t="n">
        <f aca="false">E400/2.23</f>
        <v>0.161434977578475</v>
      </c>
      <c r="G400" s="8"/>
      <c r="H400" s="8"/>
      <c r="I400" s="8"/>
      <c r="J400" s="8"/>
      <c r="K400" s="8"/>
    </row>
    <row r="401" customFormat="false" ht="14.25" hidden="false" customHeight="false" outlineLevel="0" collapsed="false">
      <c r="C401" s="6" t="n">
        <v>39430</v>
      </c>
      <c r="D401" s="7" t="n">
        <v>15.869</v>
      </c>
      <c r="E401" s="8" t="n">
        <v>0.369999999999999</v>
      </c>
      <c r="F401" s="9" t="n">
        <f aca="false">E401/2.23</f>
        <v>0.16591928251121</v>
      </c>
      <c r="G401" s="8"/>
      <c r="H401" s="8"/>
      <c r="I401" s="8"/>
      <c r="J401" s="8"/>
      <c r="K401" s="8"/>
    </row>
    <row r="402" customFormat="false" ht="14.25" hidden="false" customHeight="false" outlineLevel="0" collapsed="false">
      <c r="C402" s="6" t="n">
        <v>40158</v>
      </c>
      <c r="D402" s="7" t="n">
        <v>12.69</v>
      </c>
      <c r="E402" s="8" t="n">
        <v>0.389999999999999</v>
      </c>
      <c r="F402" s="9" t="n">
        <f aca="false">E402/2.23</f>
        <v>0.174887892376681</v>
      </c>
      <c r="G402" s="8"/>
      <c r="H402" s="8"/>
      <c r="I402" s="8"/>
      <c r="J402" s="8"/>
      <c r="K402" s="8"/>
    </row>
    <row r="403" customFormat="false" ht="14.25" hidden="false" customHeight="false" outlineLevel="0" collapsed="false">
      <c r="C403" s="6" t="n">
        <v>41243</v>
      </c>
      <c r="D403" s="7" t="n">
        <v>15.31</v>
      </c>
      <c r="E403" s="8" t="n">
        <v>0.390000000000001</v>
      </c>
      <c r="F403" s="9" t="n">
        <f aca="false">E403/2.23</f>
        <v>0.174887892376682</v>
      </c>
      <c r="G403" s="8"/>
      <c r="H403" s="8"/>
      <c r="I403" s="8"/>
      <c r="J403" s="8"/>
      <c r="K403" s="8"/>
    </row>
    <row r="404" customFormat="false" ht="14.25" hidden="false" customHeight="false" outlineLevel="0" collapsed="false">
      <c r="C404" s="6" t="n">
        <v>40039</v>
      </c>
      <c r="D404" s="7" t="n">
        <v>12.17</v>
      </c>
      <c r="E404" s="8" t="n">
        <v>0.4</v>
      </c>
      <c r="F404" s="9" t="n">
        <f aca="false">E404/2.23</f>
        <v>0.179372197309417</v>
      </c>
      <c r="G404" s="8"/>
      <c r="H404" s="8"/>
      <c r="I404" s="8"/>
      <c r="J404" s="8"/>
      <c r="K404" s="8"/>
    </row>
    <row r="405" customFormat="false" ht="14.25" hidden="false" customHeight="false" outlineLevel="0" collapsed="false">
      <c r="C405" s="6" t="n">
        <v>41831</v>
      </c>
      <c r="D405" s="7" t="n">
        <v>13.33</v>
      </c>
      <c r="E405" s="8" t="n">
        <v>0.4</v>
      </c>
      <c r="F405" s="9" t="n">
        <f aca="false">E405/2.23</f>
        <v>0.179372197309417</v>
      </c>
      <c r="G405" s="8"/>
      <c r="H405" s="8"/>
      <c r="I405" s="8"/>
      <c r="J405" s="8"/>
      <c r="K405" s="8"/>
    </row>
    <row r="406" customFormat="false" ht="14.25" hidden="false" customHeight="false" outlineLevel="0" collapsed="false">
      <c r="C406" s="6" t="n">
        <v>39192</v>
      </c>
      <c r="D406" s="7" t="n">
        <v>9.482</v>
      </c>
      <c r="E406" s="8" t="n">
        <v>0.405999999999999</v>
      </c>
      <c r="F406" s="9" t="n">
        <f aca="false">E406/2.23</f>
        <v>0.182062780269058</v>
      </c>
      <c r="G406" s="8"/>
      <c r="H406" s="8"/>
      <c r="I406" s="8"/>
      <c r="J406" s="8"/>
      <c r="K406" s="8"/>
    </row>
    <row r="407" customFormat="false" ht="14.25" hidden="false" customHeight="false" outlineLevel="0" collapsed="false">
      <c r="C407" s="6" t="n">
        <v>42181</v>
      </c>
      <c r="D407" s="7" t="n">
        <v>15.65</v>
      </c>
      <c r="E407" s="8" t="n">
        <v>0.41</v>
      </c>
      <c r="F407" s="9" t="n">
        <f aca="false">E407/2.23</f>
        <v>0.183856502242153</v>
      </c>
      <c r="G407" s="8"/>
      <c r="H407" s="8"/>
      <c r="I407" s="8"/>
      <c r="J407" s="8"/>
      <c r="K407" s="8"/>
    </row>
    <row r="408" customFormat="false" ht="14.25" hidden="false" customHeight="false" outlineLevel="0" collapsed="false">
      <c r="C408" s="6" t="n">
        <v>40494</v>
      </c>
      <c r="D408" s="7" t="n">
        <v>14.03</v>
      </c>
      <c r="E408" s="8" t="n">
        <v>0.43</v>
      </c>
      <c r="F408" s="9" t="n">
        <f aca="false">E408/2.23</f>
        <v>0.192825112107623</v>
      </c>
      <c r="G408" s="8"/>
      <c r="H408" s="8"/>
      <c r="I408" s="8"/>
      <c r="J408" s="8"/>
      <c r="K408" s="8"/>
    </row>
    <row r="409" customFormat="false" ht="14.25" hidden="false" customHeight="false" outlineLevel="0" collapsed="false">
      <c r="C409" s="6" t="n">
        <v>41279</v>
      </c>
      <c r="D409" s="7" t="n">
        <v>16.89</v>
      </c>
      <c r="E409" s="8" t="n">
        <v>0.43</v>
      </c>
      <c r="F409" s="9" t="n">
        <f aca="false">E409/2.23</f>
        <v>0.192825112107623</v>
      </c>
      <c r="G409" s="8"/>
      <c r="H409" s="8"/>
      <c r="I409" s="8"/>
      <c r="J409" s="8"/>
      <c r="K409" s="8"/>
    </row>
    <row r="410" customFormat="false" ht="14.25" hidden="false" customHeight="false" outlineLevel="0" collapsed="false">
      <c r="C410" s="6" t="n">
        <v>41488</v>
      </c>
      <c r="D410" s="7" t="n">
        <v>15.52</v>
      </c>
      <c r="E410" s="8" t="n">
        <v>0.43</v>
      </c>
      <c r="F410" s="9" t="n">
        <f aca="false">E410/2.23</f>
        <v>0.192825112107623</v>
      </c>
      <c r="G410" s="8"/>
      <c r="H410" s="8"/>
      <c r="I410" s="8"/>
      <c r="J410" s="8"/>
      <c r="K410" s="8"/>
    </row>
    <row r="411" customFormat="false" ht="14.25" hidden="false" customHeight="false" outlineLevel="0" collapsed="false">
      <c r="C411" s="6" t="n">
        <v>39458</v>
      </c>
      <c r="D411" s="7" t="n">
        <v>16.967</v>
      </c>
      <c r="E411" s="8" t="n">
        <v>0.437999999999999</v>
      </c>
      <c r="F411" s="9" t="n">
        <f aca="false">E411/2.23</f>
        <v>0.196412556053811</v>
      </c>
      <c r="G411" s="8"/>
      <c r="H411" s="8"/>
      <c r="I411" s="8"/>
      <c r="J411" s="8"/>
      <c r="K411" s="8"/>
    </row>
    <row r="412" customFormat="false" ht="14.25" hidden="false" customHeight="false" outlineLevel="0" collapsed="false">
      <c r="C412" s="6" t="n">
        <v>41481</v>
      </c>
      <c r="D412" s="7" t="n">
        <v>15.09</v>
      </c>
      <c r="E412" s="8" t="n">
        <v>0.449999999999999</v>
      </c>
      <c r="F412" s="9" t="n">
        <f aca="false">E412/2.23</f>
        <v>0.201793721973094</v>
      </c>
      <c r="G412" s="8"/>
      <c r="H412" s="8"/>
      <c r="I412" s="8"/>
      <c r="J412" s="8"/>
      <c r="K412" s="8"/>
    </row>
    <row r="413" customFormat="false" ht="14.25" hidden="false" customHeight="false" outlineLevel="0" collapsed="false">
      <c r="C413" s="6" t="n">
        <v>42097</v>
      </c>
      <c r="D413" s="7" t="n">
        <v>12.69</v>
      </c>
      <c r="E413" s="8" t="n">
        <v>0.449999999999999</v>
      </c>
      <c r="F413" s="9" t="n">
        <f aca="false">E413/2.23</f>
        <v>0.201793721973094</v>
      </c>
      <c r="G413" s="8"/>
      <c r="H413" s="8"/>
      <c r="I413" s="8"/>
      <c r="J413" s="8"/>
      <c r="K413" s="8"/>
    </row>
    <row r="414" customFormat="false" ht="14.25" hidden="false" customHeight="false" outlineLevel="0" collapsed="false">
      <c r="C414" s="6" t="n">
        <v>42223</v>
      </c>
      <c r="D414" s="7" t="n">
        <v>18.7</v>
      </c>
      <c r="E414" s="8" t="n">
        <v>0.449999999999999</v>
      </c>
      <c r="F414" s="9" t="n">
        <f aca="false">E414/2.23</f>
        <v>0.201793721973094</v>
      </c>
      <c r="G414" s="8"/>
      <c r="H414" s="8"/>
      <c r="I414" s="8"/>
      <c r="J414" s="8"/>
      <c r="K414" s="8"/>
    </row>
    <row r="415" customFormat="false" ht="14.25" hidden="false" customHeight="false" outlineLevel="0" collapsed="false">
      <c r="C415" s="6" t="n">
        <v>39290</v>
      </c>
      <c r="D415" s="7" t="n">
        <v>14.929</v>
      </c>
      <c r="E415" s="8" t="n">
        <v>0.451000000000001</v>
      </c>
      <c r="F415" s="9" t="n">
        <f aca="false">E415/2.23</f>
        <v>0.202242152466368</v>
      </c>
      <c r="G415" s="8"/>
      <c r="H415" s="8"/>
      <c r="I415" s="8"/>
      <c r="J415" s="8"/>
      <c r="K415" s="8"/>
    </row>
    <row r="416" customFormat="false" ht="14.25" hidden="false" customHeight="false" outlineLevel="0" collapsed="false">
      <c r="C416" s="6" t="n">
        <v>40501</v>
      </c>
      <c r="D416" s="7" t="n">
        <v>14.49</v>
      </c>
      <c r="E416" s="8" t="n">
        <v>0.460000000000001</v>
      </c>
      <c r="F416" s="9" t="n">
        <f aca="false">E416/2.23</f>
        <v>0.20627802690583</v>
      </c>
      <c r="G416" s="8"/>
      <c r="H416" s="8"/>
      <c r="I416" s="8"/>
      <c r="J416" s="8"/>
      <c r="K416" s="8"/>
    </row>
    <row r="417" customFormat="false" ht="14.25" hidden="false" customHeight="false" outlineLevel="0" collapsed="false">
      <c r="C417" s="6" t="n">
        <v>42146</v>
      </c>
      <c r="D417" s="7" t="n">
        <v>14.49</v>
      </c>
      <c r="E417" s="8" t="n">
        <v>0.460000000000001</v>
      </c>
      <c r="F417" s="9" t="n">
        <f aca="false">E417/2.23</f>
        <v>0.20627802690583</v>
      </c>
      <c r="G417" s="8"/>
      <c r="H417" s="8"/>
      <c r="I417" s="8"/>
      <c r="J417" s="8"/>
      <c r="K417" s="8"/>
    </row>
    <row r="418" customFormat="false" ht="14.25" hidden="false" customHeight="false" outlineLevel="0" collapsed="false">
      <c r="C418" s="6" t="n">
        <v>39941</v>
      </c>
      <c r="D418" s="7" t="n">
        <v>9.45</v>
      </c>
      <c r="E418" s="8" t="n">
        <v>0.469999999999999</v>
      </c>
      <c r="F418" s="9" t="n">
        <f aca="false">E418/2.23</f>
        <v>0.210762331838565</v>
      </c>
      <c r="G418" s="8"/>
      <c r="H418" s="8"/>
      <c r="I418" s="8"/>
      <c r="J418" s="8"/>
      <c r="K418" s="8"/>
    </row>
    <row r="419" customFormat="false" ht="14.25" hidden="false" customHeight="false" outlineLevel="0" collapsed="false">
      <c r="C419" s="6" t="n">
        <v>39983</v>
      </c>
      <c r="D419" s="7" t="n">
        <v>10.23</v>
      </c>
      <c r="E419" s="8" t="n">
        <v>0.470000000000001</v>
      </c>
      <c r="F419" s="9" t="n">
        <f aca="false">E419/2.23</f>
        <v>0.210762331838565</v>
      </c>
      <c r="G419" s="8"/>
      <c r="H419" s="8"/>
      <c r="I419" s="8"/>
      <c r="J419" s="8"/>
      <c r="K419" s="8"/>
    </row>
    <row r="420" customFormat="false" ht="14.25" hidden="false" customHeight="false" outlineLevel="0" collapsed="false">
      <c r="C420" s="6" t="n">
        <v>39059</v>
      </c>
      <c r="D420" s="7" t="n">
        <v>9.662</v>
      </c>
      <c r="E420" s="8" t="n">
        <v>0.472000000000001</v>
      </c>
      <c r="F420" s="9" t="n">
        <f aca="false">E420/2.23</f>
        <v>0.211659192825113</v>
      </c>
      <c r="G420" s="8"/>
      <c r="H420" s="8"/>
      <c r="I420" s="8"/>
      <c r="J420" s="8"/>
      <c r="K420" s="8"/>
    </row>
    <row r="421" customFormat="false" ht="14.25" hidden="false" customHeight="false" outlineLevel="0" collapsed="false">
      <c r="C421" s="6" t="n">
        <v>40032</v>
      </c>
      <c r="D421" s="7" t="n">
        <v>11.77</v>
      </c>
      <c r="E421" s="8" t="n">
        <v>0.48</v>
      </c>
      <c r="F421" s="9" t="n">
        <f aca="false">E421/2.23</f>
        <v>0.215246636771301</v>
      </c>
      <c r="G421" s="8"/>
      <c r="H421" s="8"/>
      <c r="I421" s="8"/>
      <c r="J421" s="8"/>
      <c r="K421" s="8"/>
    </row>
    <row r="422" customFormat="false" ht="14.25" hidden="false" customHeight="false" outlineLevel="0" collapsed="false">
      <c r="C422" s="6" t="n">
        <v>41432</v>
      </c>
      <c r="D422" s="7" t="n">
        <v>14.4</v>
      </c>
      <c r="E422" s="8" t="n">
        <v>0.49</v>
      </c>
      <c r="F422" s="9" t="n">
        <f aca="false">E422/2.23</f>
        <v>0.219730941704036</v>
      </c>
      <c r="G422" s="8"/>
      <c r="H422" s="8"/>
      <c r="I422" s="8"/>
      <c r="J422" s="8"/>
      <c r="K422" s="8"/>
    </row>
    <row r="423" customFormat="false" ht="14.25" hidden="false" customHeight="false" outlineLevel="0" collapsed="false">
      <c r="C423" s="6" t="n">
        <v>40767</v>
      </c>
      <c r="D423" s="7" t="n">
        <v>19.77</v>
      </c>
      <c r="E423" s="8" t="n">
        <v>0.5</v>
      </c>
      <c r="F423" s="9" t="n">
        <f aca="false">E423/2.23</f>
        <v>0.224215246636771</v>
      </c>
      <c r="G423" s="9" t="n">
        <f aca="false">AVERAGE(F423:F455)</f>
        <v>0.296167957602935</v>
      </c>
      <c r="H423" s="9" t="n">
        <f aca="false">(220/456)*G423</f>
        <v>0.142888049720714</v>
      </c>
      <c r="I423" s="8"/>
      <c r="J423" s="8"/>
      <c r="K423" s="8"/>
    </row>
    <row r="424" customFormat="false" ht="14.25" hidden="false" customHeight="false" outlineLevel="0" collapsed="false">
      <c r="C424" s="6" t="n">
        <v>40683</v>
      </c>
      <c r="D424" s="7" t="n">
        <v>16.32</v>
      </c>
      <c r="E424" s="8" t="n">
        <v>0.51</v>
      </c>
      <c r="F424" s="9" t="n">
        <f aca="false">E424/2.23</f>
        <v>0.228699551569507</v>
      </c>
      <c r="G424" s="8"/>
      <c r="H424" s="8"/>
      <c r="I424" s="8"/>
      <c r="J424" s="8"/>
      <c r="K424" s="8"/>
    </row>
    <row r="425" customFormat="false" ht="14.25" hidden="false" customHeight="false" outlineLevel="0" collapsed="false">
      <c r="C425" s="6" t="n">
        <v>41838</v>
      </c>
      <c r="D425" s="7" t="n">
        <v>13.84</v>
      </c>
      <c r="E425" s="8" t="n">
        <v>0.51</v>
      </c>
      <c r="F425" s="9" t="n">
        <f aca="false">E425/2.23</f>
        <v>0.228699551569507</v>
      </c>
      <c r="G425" s="8"/>
      <c r="H425" s="8"/>
      <c r="I425" s="8"/>
      <c r="J425" s="8"/>
      <c r="K425" s="8"/>
    </row>
    <row r="426" customFormat="false" ht="14.25" hidden="false" customHeight="false" outlineLevel="0" collapsed="false">
      <c r="C426" s="6" t="n">
        <v>42216</v>
      </c>
      <c r="D426" s="7" t="n">
        <v>18.25</v>
      </c>
      <c r="E426" s="8" t="n">
        <v>0.510000000000002</v>
      </c>
      <c r="F426" s="9" t="n">
        <f aca="false">E426/2.23</f>
        <v>0.228699551569507</v>
      </c>
      <c r="G426" s="8"/>
      <c r="H426" s="8"/>
      <c r="I426" s="8"/>
      <c r="J426" s="8"/>
      <c r="K426" s="8"/>
    </row>
    <row r="427" customFormat="false" ht="14.25" hidden="false" customHeight="false" outlineLevel="0" collapsed="false">
      <c r="C427" s="6" t="n">
        <v>40382</v>
      </c>
      <c r="D427" s="7" t="n">
        <v>12.67</v>
      </c>
      <c r="E427" s="8" t="n">
        <v>0.52</v>
      </c>
      <c r="F427" s="9" t="n">
        <f aca="false">E427/2.23</f>
        <v>0.233183856502242</v>
      </c>
      <c r="G427" s="8"/>
      <c r="H427" s="8"/>
      <c r="I427" s="8"/>
      <c r="J427" s="8"/>
      <c r="K427" s="8"/>
    </row>
    <row r="428" customFormat="false" ht="14.25" hidden="false" customHeight="false" outlineLevel="0" collapsed="false">
      <c r="C428" s="6" t="n">
        <v>42090</v>
      </c>
      <c r="D428" s="7" t="n">
        <v>12.24</v>
      </c>
      <c r="E428" s="8" t="n">
        <v>0.52</v>
      </c>
      <c r="F428" s="9" t="n">
        <f aca="false">E428/2.23</f>
        <v>0.233183856502242</v>
      </c>
      <c r="G428" s="8"/>
      <c r="H428" s="8"/>
      <c r="I428" s="8"/>
      <c r="J428" s="8"/>
      <c r="K428" s="8"/>
    </row>
    <row r="429" customFormat="false" ht="14.25" hidden="false" customHeight="false" outlineLevel="0" collapsed="false">
      <c r="C429" s="6" t="n">
        <v>40361</v>
      </c>
      <c r="D429" s="7" t="n">
        <v>10.89</v>
      </c>
      <c r="E429" s="8" t="n">
        <v>0.520000000000001</v>
      </c>
      <c r="F429" s="9" t="n">
        <f aca="false">E429/2.23</f>
        <v>0.233183856502243</v>
      </c>
      <c r="G429" s="8"/>
      <c r="H429" s="8"/>
      <c r="I429" s="8"/>
      <c r="J429" s="8"/>
      <c r="K429" s="8"/>
    </row>
    <row r="430" customFormat="false" ht="14.25" hidden="false" customHeight="false" outlineLevel="0" collapsed="false">
      <c r="C430" s="6" t="n">
        <v>41425</v>
      </c>
      <c r="D430" s="7" t="n">
        <v>13.91</v>
      </c>
      <c r="E430" s="8" t="n">
        <v>0.540000000000001</v>
      </c>
      <c r="F430" s="9" t="n">
        <f aca="false">E430/2.23</f>
        <v>0.242152466367713</v>
      </c>
      <c r="G430" s="8"/>
      <c r="H430" s="8"/>
      <c r="I430" s="8"/>
      <c r="J430" s="8"/>
      <c r="K430" s="8"/>
    </row>
    <row r="431" customFormat="false" ht="14.25" hidden="false" customHeight="false" outlineLevel="0" collapsed="false">
      <c r="C431" s="6" t="n">
        <v>39269</v>
      </c>
      <c r="D431" s="7" t="n">
        <v>13.186</v>
      </c>
      <c r="E431" s="8" t="n">
        <v>0.547000000000001</v>
      </c>
      <c r="F431" s="9" t="n">
        <f aca="false">E431/2.23</f>
        <v>0.245291479820628</v>
      </c>
      <c r="G431" s="8"/>
      <c r="H431" s="8"/>
      <c r="I431" s="8"/>
      <c r="J431" s="8"/>
      <c r="K431" s="8"/>
    </row>
    <row r="432" customFormat="false" ht="14.25" hidden="false" customHeight="false" outlineLevel="0" collapsed="false">
      <c r="C432" s="6" t="n">
        <v>40368</v>
      </c>
      <c r="D432" s="7" t="n">
        <v>11.44</v>
      </c>
      <c r="E432" s="8" t="n">
        <v>0.549999999999999</v>
      </c>
      <c r="F432" s="9" t="n">
        <f aca="false">E432/2.23</f>
        <v>0.246636771300448</v>
      </c>
      <c r="G432" s="8"/>
      <c r="H432" s="8"/>
      <c r="I432" s="8"/>
      <c r="J432" s="8"/>
      <c r="K432" s="8"/>
    </row>
    <row r="433" customFormat="false" ht="14.25" hidden="false" customHeight="false" outlineLevel="0" collapsed="false">
      <c r="C433" s="6" t="n">
        <v>41250</v>
      </c>
      <c r="D433" s="7" t="n">
        <v>15.86</v>
      </c>
      <c r="E433" s="8" t="n">
        <v>0.549999999999999</v>
      </c>
      <c r="F433" s="9" t="n">
        <f aca="false">E433/2.23</f>
        <v>0.246636771300448</v>
      </c>
      <c r="G433" s="8"/>
      <c r="H433" s="8"/>
      <c r="I433" s="8"/>
      <c r="J433" s="8"/>
      <c r="K433" s="8"/>
    </row>
    <row r="434" customFormat="false" ht="14.25" hidden="false" customHeight="false" outlineLevel="0" collapsed="false">
      <c r="C434" s="6" t="n">
        <v>41859</v>
      </c>
      <c r="D434" s="7" t="n">
        <v>14.89</v>
      </c>
      <c r="E434" s="8" t="n">
        <v>0.560000000000001</v>
      </c>
      <c r="F434" s="9" t="n">
        <f aca="false">E434/2.23</f>
        <v>0.251121076233184</v>
      </c>
      <c r="G434" s="8"/>
      <c r="H434" s="8"/>
      <c r="I434" s="8"/>
      <c r="J434" s="8"/>
      <c r="K434" s="8"/>
    </row>
    <row r="435" customFormat="false" ht="14.25" hidden="false" customHeight="false" outlineLevel="0" collapsed="false">
      <c r="C435" s="6" t="n">
        <v>40690</v>
      </c>
      <c r="D435" s="7" t="n">
        <v>16.89</v>
      </c>
      <c r="E435" s="8" t="n">
        <v>0.57</v>
      </c>
      <c r="F435" s="9" t="n">
        <f aca="false">E435/2.23</f>
        <v>0.255605381165919</v>
      </c>
      <c r="G435" s="8"/>
      <c r="H435" s="8"/>
      <c r="I435" s="8"/>
      <c r="J435" s="8"/>
      <c r="K435" s="8"/>
    </row>
    <row r="436" customFormat="false" ht="14.25" hidden="false" customHeight="false" outlineLevel="0" collapsed="false">
      <c r="C436" s="6" t="n">
        <v>40676</v>
      </c>
      <c r="D436" s="7" t="n">
        <v>15.81</v>
      </c>
      <c r="E436" s="8" t="n">
        <v>0.58</v>
      </c>
      <c r="F436" s="9" t="n">
        <f aca="false">E436/2.23</f>
        <v>0.260089686098655</v>
      </c>
      <c r="G436" s="8"/>
      <c r="H436" s="8"/>
      <c r="I436" s="8"/>
      <c r="J436" s="8"/>
      <c r="K436" s="8"/>
    </row>
    <row r="437" customFormat="false" ht="14.25" hidden="false" customHeight="false" outlineLevel="0" collapsed="false">
      <c r="C437" s="6" t="n">
        <v>39283</v>
      </c>
      <c r="D437" s="7" t="n">
        <v>14.478</v>
      </c>
      <c r="E437" s="8" t="n">
        <v>0.587999999999999</v>
      </c>
      <c r="F437" s="9" t="n">
        <f aca="false">E437/2.23</f>
        <v>0.263677130044843</v>
      </c>
      <c r="G437" s="8"/>
      <c r="H437" s="8"/>
      <c r="I437" s="8"/>
      <c r="J437" s="8"/>
      <c r="K437" s="8"/>
    </row>
    <row r="438" customFormat="false" ht="14.25" hidden="false" customHeight="false" outlineLevel="0" collapsed="false">
      <c r="C438" s="6" t="n">
        <v>40585</v>
      </c>
      <c r="D438" s="7" t="n">
        <v>14.65</v>
      </c>
      <c r="E438" s="8" t="n">
        <v>0.59</v>
      </c>
      <c r="F438" s="9" t="n">
        <f aca="false">E438/2.23</f>
        <v>0.26457399103139</v>
      </c>
      <c r="G438" s="8"/>
      <c r="H438" s="8"/>
      <c r="I438" s="8"/>
      <c r="J438" s="8"/>
      <c r="K438" s="8"/>
    </row>
    <row r="439" customFormat="false" ht="14.25" hidden="false" customHeight="false" outlineLevel="0" collapsed="false">
      <c r="C439" s="6" t="n">
        <v>41285</v>
      </c>
      <c r="D439" s="7" t="n">
        <v>17.48</v>
      </c>
      <c r="E439" s="8" t="n">
        <v>0.59</v>
      </c>
      <c r="F439" s="9" t="n">
        <f aca="false">E439/2.23</f>
        <v>0.26457399103139</v>
      </c>
      <c r="G439" s="8"/>
      <c r="H439" s="8"/>
      <c r="I439" s="8"/>
      <c r="J439" s="8"/>
      <c r="K439" s="8"/>
    </row>
    <row r="440" customFormat="false" ht="14.25" hidden="false" customHeight="false" outlineLevel="0" collapsed="false">
      <c r="C440" s="6" t="n">
        <v>41789</v>
      </c>
      <c r="D440" s="7" t="n">
        <v>13.37</v>
      </c>
      <c r="E440" s="8" t="n">
        <v>0.59</v>
      </c>
      <c r="F440" s="9" t="n">
        <f aca="false">E440/2.23</f>
        <v>0.26457399103139</v>
      </c>
      <c r="G440" s="8"/>
      <c r="H440" s="8"/>
      <c r="I440" s="8"/>
      <c r="J440" s="8"/>
      <c r="K440" s="8"/>
    </row>
    <row r="441" customFormat="false" ht="14.25" hidden="false" customHeight="false" outlineLevel="0" collapsed="false">
      <c r="C441" s="6" t="n">
        <v>40711</v>
      </c>
      <c r="D441" s="7" t="n">
        <v>18.71</v>
      </c>
      <c r="E441" s="8" t="n">
        <v>0.66</v>
      </c>
      <c r="F441" s="9" t="n">
        <f aca="false">E441/2.23</f>
        <v>0.295964125560538</v>
      </c>
      <c r="G441" s="8"/>
      <c r="H441" s="8"/>
      <c r="I441" s="8"/>
      <c r="J441" s="8"/>
      <c r="K441" s="8"/>
    </row>
    <row r="442" customFormat="false" ht="14.25" hidden="false" customHeight="false" outlineLevel="0" collapsed="false">
      <c r="C442" s="6" t="n">
        <v>42118</v>
      </c>
      <c r="D442" s="7" t="n">
        <v>13.6</v>
      </c>
      <c r="E442" s="8" t="n">
        <v>0.66</v>
      </c>
      <c r="F442" s="9" t="n">
        <f aca="false">E442/2.23</f>
        <v>0.295964125560538</v>
      </c>
      <c r="G442" s="8"/>
      <c r="H442" s="8"/>
      <c r="I442" s="8"/>
      <c r="J442" s="8"/>
      <c r="K442" s="8"/>
    </row>
    <row r="443" customFormat="false" ht="14.25" hidden="false" customHeight="false" outlineLevel="0" collapsed="false">
      <c r="C443" s="6" t="n">
        <v>39788</v>
      </c>
      <c r="D443" s="7" t="n">
        <v>12.72</v>
      </c>
      <c r="E443" s="8" t="n">
        <v>0.700000000000001</v>
      </c>
      <c r="F443" s="9" t="n">
        <f aca="false">E443/2.23</f>
        <v>0.31390134529148</v>
      </c>
      <c r="G443" s="8"/>
      <c r="H443" s="8"/>
      <c r="I443" s="8"/>
      <c r="J443" s="8"/>
      <c r="K443" s="8"/>
    </row>
    <row r="444" customFormat="false" ht="14.25" hidden="false" customHeight="false" outlineLevel="0" collapsed="false">
      <c r="C444" s="6" t="n">
        <v>39276</v>
      </c>
      <c r="D444" s="7" t="n">
        <v>13.89</v>
      </c>
      <c r="E444" s="8" t="n">
        <v>0.704000000000001</v>
      </c>
      <c r="F444" s="9" t="n">
        <f aca="false">E444/2.23</f>
        <v>0.315695067264574</v>
      </c>
      <c r="G444" s="8"/>
      <c r="H444" s="8"/>
      <c r="I444" s="8"/>
      <c r="J444" s="8"/>
      <c r="K444" s="8"/>
    </row>
    <row r="445" customFormat="false" ht="14.25" hidden="false" customHeight="false" outlineLevel="0" collapsed="false">
      <c r="C445" s="6" t="n">
        <v>40375</v>
      </c>
      <c r="D445" s="7" t="n">
        <v>12.15</v>
      </c>
      <c r="E445" s="8" t="n">
        <v>0.710000000000001</v>
      </c>
      <c r="F445" s="9" t="n">
        <f aca="false">E445/2.23</f>
        <v>0.318385650224216</v>
      </c>
      <c r="G445" s="8"/>
      <c r="H445" s="8"/>
      <c r="I445" s="8"/>
      <c r="J445" s="8"/>
      <c r="K445" s="8"/>
    </row>
    <row r="446" customFormat="false" ht="14.25" hidden="false" customHeight="false" outlineLevel="0" collapsed="false">
      <c r="C446" s="6" t="n">
        <v>39213</v>
      </c>
      <c r="D446" s="7" t="n">
        <v>10.51</v>
      </c>
      <c r="E446" s="8" t="n">
        <v>0.731</v>
      </c>
      <c r="F446" s="9" t="n">
        <f aca="false">E446/2.23</f>
        <v>0.32780269058296</v>
      </c>
      <c r="G446" s="8"/>
      <c r="H446" s="8"/>
      <c r="I446" s="8"/>
      <c r="J446" s="8"/>
      <c r="K446" s="8"/>
    </row>
    <row r="447" customFormat="false" ht="14.25" hidden="false" customHeight="false" outlineLevel="0" collapsed="false">
      <c r="C447" s="6" t="n">
        <v>39220</v>
      </c>
      <c r="D447" s="7" t="n">
        <v>11.277</v>
      </c>
      <c r="E447" s="8" t="n">
        <v>0.767</v>
      </c>
      <c r="F447" s="9" t="n">
        <f aca="false">E447/2.23</f>
        <v>0.343946188340807</v>
      </c>
      <c r="G447" s="8"/>
      <c r="H447" s="8"/>
      <c r="I447" s="8"/>
      <c r="J447" s="8"/>
      <c r="K447" s="8"/>
    </row>
    <row r="448" customFormat="false" ht="14.25" hidden="false" customHeight="false" outlineLevel="0" collapsed="false">
      <c r="C448" s="6" t="n">
        <v>39227</v>
      </c>
      <c r="D448" s="7" t="n">
        <v>12.067</v>
      </c>
      <c r="E448" s="8" t="n">
        <v>0.790000000000001</v>
      </c>
      <c r="F448" s="9" t="n">
        <f aca="false">E448/2.23</f>
        <v>0.354260089686099</v>
      </c>
      <c r="G448" s="8"/>
      <c r="H448" s="8"/>
      <c r="I448" s="8"/>
      <c r="J448" s="8"/>
      <c r="K448" s="8"/>
    </row>
    <row r="449" customFormat="false" ht="14.25" hidden="false" customHeight="false" outlineLevel="0" collapsed="false">
      <c r="C449" s="6" t="n">
        <v>39794</v>
      </c>
      <c r="D449" s="7" t="n">
        <v>13.54</v>
      </c>
      <c r="E449" s="8" t="n">
        <v>0.819999999999999</v>
      </c>
      <c r="F449" s="9" t="n">
        <f aca="false">E449/2.23</f>
        <v>0.367713004484304</v>
      </c>
      <c r="G449" s="8"/>
      <c r="H449" s="8"/>
      <c r="I449" s="8"/>
      <c r="J449" s="8"/>
      <c r="K449" s="8"/>
    </row>
    <row r="450" customFormat="false" ht="14.25" hidden="false" customHeight="false" outlineLevel="0" collapsed="false">
      <c r="C450" s="6" t="n">
        <v>42188</v>
      </c>
      <c r="D450" s="7" t="n">
        <v>16.48</v>
      </c>
      <c r="E450" s="8" t="n">
        <v>0.83</v>
      </c>
      <c r="F450" s="9" t="n">
        <f aca="false">E450/2.23</f>
        <v>0.37219730941704</v>
      </c>
      <c r="G450" s="8"/>
      <c r="H450" s="8"/>
      <c r="I450" s="8"/>
      <c r="J450" s="8"/>
      <c r="K450" s="8"/>
    </row>
    <row r="451" customFormat="false" ht="14.25" hidden="false" customHeight="false" outlineLevel="0" collapsed="false">
      <c r="C451" s="6" t="n">
        <v>41418</v>
      </c>
      <c r="D451" s="7" t="n">
        <v>13.37</v>
      </c>
      <c r="E451" s="8" t="n">
        <v>0.859999999999999</v>
      </c>
      <c r="F451" s="9" t="n">
        <f aca="false">E451/2.23</f>
        <v>0.385650224215246</v>
      </c>
      <c r="G451" s="8"/>
      <c r="H451" s="8"/>
      <c r="I451" s="8"/>
      <c r="J451" s="8"/>
      <c r="K451" s="8"/>
    </row>
    <row r="452" customFormat="false" ht="14.25" hidden="false" customHeight="false" outlineLevel="0" collapsed="false">
      <c r="C452" s="6" t="n">
        <v>40718</v>
      </c>
      <c r="D452" s="7" t="n">
        <v>19.61</v>
      </c>
      <c r="E452" s="8" t="n">
        <v>0.899999999999999</v>
      </c>
      <c r="F452" s="9" t="n">
        <f aca="false">E452/2.23</f>
        <v>0.403587443946188</v>
      </c>
      <c r="G452" s="8"/>
      <c r="H452" s="8"/>
      <c r="I452" s="8"/>
      <c r="J452" s="8"/>
      <c r="K452" s="8"/>
    </row>
    <row r="453" customFormat="false" ht="14.25" hidden="false" customHeight="false" outlineLevel="0" collapsed="false">
      <c r="C453" s="6" t="n">
        <v>42195</v>
      </c>
      <c r="D453" s="7" t="n">
        <v>17.39</v>
      </c>
      <c r="E453" s="8" t="n">
        <v>0.91</v>
      </c>
      <c r="F453" s="9" t="n">
        <f aca="false">E453/2.23</f>
        <v>0.408071748878924</v>
      </c>
      <c r="G453" s="8"/>
      <c r="H453" s="8"/>
      <c r="I453" s="8"/>
      <c r="J453" s="8"/>
      <c r="K453" s="8"/>
    </row>
    <row r="454" customFormat="false" ht="14.25" hidden="false" customHeight="false" outlineLevel="0" collapsed="false">
      <c r="C454" s="6" t="n">
        <v>40697</v>
      </c>
      <c r="D454" s="7" t="n">
        <v>17.83</v>
      </c>
      <c r="E454" s="8" t="n">
        <v>0.939999999999998</v>
      </c>
      <c r="F454" s="9" t="n">
        <f aca="false">E454/2.23</f>
        <v>0.421524663677129</v>
      </c>
      <c r="G454" s="8"/>
      <c r="H454" s="8"/>
      <c r="I454" s="8"/>
      <c r="J454" s="8"/>
      <c r="K454" s="8"/>
    </row>
    <row r="455" customFormat="false" ht="14.25" hidden="false" customHeight="false" outlineLevel="0" collapsed="false">
      <c r="C455" s="6" t="n">
        <v>38975</v>
      </c>
      <c r="D455" s="7" t="n">
        <v>8.228</v>
      </c>
      <c r="E455" s="8" t="n">
        <v>0.968</v>
      </c>
      <c r="F455" s="9" t="n">
        <f aca="false">E455/2.23</f>
        <v>0.434080717488789</v>
      </c>
      <c r="G455" s="8"/>
      <c r="H455" s="8"/>
      <c r="I455" s="8"/>
      <c r="J455" s="8"/>
      <c r="K455" s="8"/>
    </row>
    <row r="456" customFormat="false" ht="14.25" hidden="false" customHeight="false" outlineLevel="0" collapsed="false">
      <c r="C456" s="6" t="n">
        <v>39402</v>
      </c>
      <c r="D456" s="7" t="n">
        <v>14.519</v>
      </c>
      <c r="E456" s="8" t="n">
        <v>1.02</v>
      </c>
      <c r="F456" s="9" t="n">
        <f aca="false">E456/2.23</f>
        <v>0.457399103139013</v>
      </c>
      <c r="G456" s="9" t="n">
        <f aca="false">AVERAGE(F456:F457)</f>
        <v>0.728699551569507</v>
      </c>
      <c r="H456" s="9" t="n">
        <f aca="false">(220/456)*G456</f>
        <v>0.351565573125639</v>
      </c>
      <c r="I456" s="8"/>
      <c r="J456" s="8"/>
      <c r="K456" s="8"/>
    </row>
    <row r="457" customFormat="false" ht="14.25" hidden="false" customHeight="false" outlineLevel="0" collapsed="false">
      <c r="C457" s="6" t="n">
        <v>41768</v>
      </c>
      <c r="D457" s="7" t="n">
        <v>12.99</v>
      </c>
      <c r="E457" s="8" t="n">
        <v>2.23</v>
      </c>
      <c r="F457" s="9" t="n">
        <f aca="false">E457/2.23</f>
        <v>1</v>
      </c>
      <c r="G457" s="8"/>
      <c r="H457" s="9" t="n">
        <f aca="false">H456+H423+H230</f>
        <v>0.533313318846269</v>
      </c>
      <c r="I457" s="9" t="n">
        <f aca="false">H457/(H457+H23)</f>
        <v>0.448494468384026</v>
      </c>
      <c r="J457" s="8"/>
      <c r="K457" s="8"/>
    </row>
    <row r="458" customFormat="false" ht="14.25" hidden="false" customHeight="false" outlineLevel="0" collapsed="false">
      <c r="G458" s="10"/>
      <c r="H458" s="10"/>
      <c r="I458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12-12T07:56:17Z</dcterms:modified>
  <cp:revision>0</cp:revision>
  <dc:subject/>
  <dc:title/>
</cp:coreProperties>
</file>